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filterPrivacy="1" defaultThemeVersion="124226"/>
  <xr:revisionPtr revIDLastSave="0" documentId="8_{57037EB7-71B4-3B41-B745-F17002C4CCC6}" xr6:coauthVersionLast="47" xr6:coauthVersionMax="47" xr10:uidLastSave="{00000000-0000-0000-0000-000000000000}"/>
  <bookViews>
    <workbookView xWindow="0" yWindow="500" windowWidth="25880" windowHeight="14500" xr2:uid="{00000000-000D-0000-FFFF-FFFF00000000}"/>
  </bookViews>
  <sheets>
    <sheet name="SD1" sheetId="1" r:id="rId1"/>
    <sheet name="SD2" sheetId="2" r:id="rId2"/>
    <sheet name="SD3" sheetId="3" r:id="rId3"/>
    <sheet name="SD4" sheetId="4" r:id="rId4"/>
    <sheet name="SD5" sheetId="6" r:id="rId5"/>
    <sheet name="SD6" sheetId="7" r:id="rId6"/>
    <sheet name="SD7" sheetId="5" r:id="rId7"/>
    <sheet name="SD8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0" i="1" l="1"/>
  <c r="M20" i="1"/>
  <c r="L20" i="1"/>
  <c r="J20" i="1"/>
  <c r="I20" i="1"/>
  <c r="G20" i="1"/>
  <c r="F20" i="1"/>
  <c r="E20" i="1"/>
  <c r="D20" i="1"/>
  <c r="C20" i="1"/>
  <c r="B20" i="1"/>
</calcChain>
</file>

<file path=xl/sharedStrings.xml><?xml version="1.0" encoding="utf-8"?>
<sst xmlns="http://schemas.openxmlformats.org/spreadsheetml/2006/main" count="1010" uniqueCount="705">
  <si>
    <r>
      <t>Sample</t>
    </r>
    <r>
      <rPr>
        <vertAlign val="superscript"/>
        <sz val="11"/>
        <color theme="1"/>
        <rFont val="Times New Roman"/>
        <family val="1"/>
      </rPr>
      <t>a</t>
    </r>
    <phoneticPr fontId="5" type="noConversion"/>
  </si>
  <si>
    <t>Total Cs analyzed</t>
  </si>
  <si>
    <t>Analyzed Cs in CG context</t>
  </si>
  <si>
    <t>Analyzed Cs in CHG context</t>
  </si>
  <si>
    <t>Analyzed Cs in CHH context</t>
  </si>
  <si>
    <t>Methylated Cs in CG context</t>
  </si>
  <si>
    <t>Methylated Cs in CHG context</t>
  </si>
  <si>
    <t>Methylated Cs in CHH context</t>
  </si>
  <si>
    <t>Number</t>
    <phoneticPr fontId="5" type="noConversion"/>
  </si>
  <si>
    <t>Ratio (%)</t>
    <phoneticPr fontId="5" type="noConversion"/>
  </si>
  <si>
    <t>Average Methylation Level</t>
  </si>
  <si>
    <t>Average Methylation Level</t>
    <phoneticPr fontId="5" type="noConversion"/>
  </si>
  <si>
    <t>MM1</t>
    <phoneticPr fontId="5" type="noConversion"/>
  </si>
  <si>
    <t>MM2</t>
    <phoneticPr fontId="5" type="noConversion"/>
  </si>
  <si>
    <t>MM3</t>
    <phoneticPr fontId="5" type="noConversion"/>
  </si>
  <si>
    <t>FM1</t>
    <phoneticPr fontId="5" type="noConversion"/>
  </si>
  <si>
    <t>FM2</t>
    <phoneticPr fontId="5" type="noConversion"/>
  </si>
  <si>
    <t>FM3</t>
    <phoneticPr fontId="5" type="noConversion"/>
  </si>
  <si>
    <t>MY1</t>
    <phoneticPr fontId="5" type="noConversion"/>
  </si>
  <si>
    <t>MY2</t>
    <phoneticPr fontId="5" type="noConversion"/>
  </si>
  <si>
    <t>MY3</t>
    <phoneticPr fontId="5" type="noConversion"/>
  </si>
  <si>
    <t>FY1</t>
    <phoneticPr fontId="5" type="noConversion"/>
  </si>
  <si>
    <t>FY2</t>
    <phoneticPr fontId="5" type="noConversion"/>
  </si>
  <si>
    <t>FY3</t>
    <phoneticPr fontId="5" type="noConversion"/>
  </si>
  <si>
    <t>CM</t>
    <phoneticPr fontId="5" type="noConversion"/>
  </si>
  <si>
    <t>PM</t>
    <phoneticPr fontId="5" type="noConversion"/>
  </si>
  <si>
    <t>L</t>
    <phoneticPr fontId="5" type="noConversion"/>
  </si>
  <si>
    <t>Average</t>
    <phoneticPr fontId="5" type="noConversion"/>
  </si>
  <si>
    <t xml:space="preserve">a: MM is short for basal meristem from male individual. </t>
    <phoneticPr fontId="5" type="noConversion"/>
  </si>
  <si>
    <t xml:space="preserve">FM is short for basal meristem from female individual. </t>
    <phoneticPr fontId="5" type="noConversion"/>
  </si>
  <si>
    <t xml:space="preserve">MY is short for young leaf from male individual. </t>
    <phoneticPr fontId="5" type="noConversion"/>
  </si>
  <si>
    <t>FY is short for young leaf from female individual.</t>
    <phoneticPr fontId="5" type="noConversion"/>
  </si>
  <si>
    <t>CM is short for central region of the basal meristem from male individual in greenhouse.</t>
    <phoneticPr fontId="5" type="noConversion"/>
  </si>
  <si>
    <t>PM is short for peripheral part of the basal meristem from male individual in greenhouse.</t>
    <phoneticPr fontId="5" type="noConversion"/>
  </si>
  <si>
    <t>Sample</t>
  </si>
  <si>
    <t>Lane</t>
  </si>
  <si>
    <t>Raw Reads Paris</t>
  </si>
  <si>
    <t>Raw Bases(G)</t>
  </si>
  <si>
    <t>Clean Reads Pairs</t>
  </si>
  <si>
    <t>Clean Bases(G)</t>
  </si>
  <si>
    <t>Effective Rate(%)</t>
  </si>
  <si>
    <t>Q20(%)</t>
  </si>
  <si>
    <t>Q30(%)</t>
  </si>
  <si>
    <t>GC Content(%)</t>
  </si>
  <si>
    <t>BS Conversion Rate(%)</t>
  </si>
  <si>
    <t>MM1</t>
  </si>
  <si>
    <t>HJV7NDSXX_L4</t>
  </si>
  <si>
    <t>HJVV3DSXX_L2</t>
  </si>
  <si>
    <t>MM2</t>
  </si>
  <si>
    <t>HFT5CDSXX_L1</t>
  </si>
  <si>
    <t>MM3</t>
  </si>
  <si>
    <t>HHGTGDSXX_L1</t>
  </si>
  <si>
    <t>FM1</t>
  </si>
  <si>
    <t>HFNHGDSXX_L4</t>
  </si>
  <si>
    <t>FM2</t>
  </si>
  <si>
    <t>HJV7HDSXX_L3</t>
  </si>
  <si>
    <t>FM3</t>
  </si>
  <si>
    <t>HHFK3DSXX_L1</t>
  </si>
  <si>
    <t>MY1</t>
  </si>
  <si>
    <t>HFT2LDSXX_L1</t>
  </si>
  <si>
    <t>MY2</t>
  </si>
  <si>
    <t>HFNWWDSXX_L3</t>
  </si>
  <si>
    <t>MY3</t>
  </si>
  <si>
    <t>HFMVFDSXX_L4</t>
  </si>
  <si>
    <t>FY1</t>
  </si>
  <si>
    <t>HFMVFDSXX_L3</t>
  </si>
  <si>
    <t>FY2</t>
  </si>
  <si>
    <t>HFNWWDSXX_L1</t>
  </si>
  <si>
    <t>FY3</t>
  </si>
  <si>
    <t>HJV7NDSXX_L3</t>
  </si>
  <si>
    <t>Name</t>
    <phoneticPr fontId="5" type="noConversion"/>
  </si>
  <si>
    <t>Orthologous gene ID</t>
    <phoneticPr fontId="5" type="noConversion"/>
  </si>
  <si>
    <t>Gene ID</t>
    <phoneticPr fontId="5" type="noConversion"/>
  </si>
  <si>
    <t>Protein length(bp)</t>
    <phoneticPr fontId="5" type="noConversion"/>
  </si>
  <si>
    <t>Expression profile</t>
    <phoneticPr fontId="5" type="noConversion"/>
  </si>
  <si>
    <r>
      <t>MM1</t>
    </r>
    <r>
      <rPr>
        <vertAlign val="superscript"/>
        <sz val="11"/>
        <color theme="1"/>
        <rFont val="Times New Roman"/>
        <family val="1"/>
      </rPr>
      <t>a</t>
    </r>
    <phoneticPr fontId="5" type="noConversion"/>
  </si>
  <si>
    <t>MM2</t>
    <phoneticPr fontId="5" type="noConversion"/>
  </si>
  <si>
    <t>MM3</t>
    <phoneticPr fontId="5" type="noConversion"/>
  </si>
  <si>
    <r>
      <t>MY1</t>
    </r>
    <r>
      <rPr>
        <vertAlign val="superscript"/>
        <sz val="11"/>
        <color theme="1"/>
        <rFont val="Times New Roman"/>
        <family val="1"/>
      </rPr>
      <t>b</t>
    </r>
    <phoneticPr fontId="5" type="noConversion"/>
  </si>
  <si>
    <t>MY2</t>
    <phoneticPr fontId="5" type="noConversion"/>
  </si>
  <si>
    <t>MY3</t>
    <phoneticPr fontId="5" type="noConversion"/>
  </si>
  <si>
    <r>
      <t>FM1</t>
    </r>
    <r>
      <rPr>
        <vertAlign val="superscript"/>
        <sz val="11"/>
        <color theme="1"/>
        <rFont val="Times New Roman"/>
        <family val="1"/>
      </rPr>
      <t>c</t>
    </r>
    <phoneticPr fontId="5" type="noConversion"/>
  </si>
  <si>
    <t>FM2</t>
    <phoneticPr fontId="5" type="noConversion"/>
  </si>
  <si>
    <t>FM3</t>
    <phoneticPr fontId="5" type="noConversion"/>
  </si>
  <si>
    <r>
      <t>FY1</t>
    </r>
    <r>
      <rPr>
        <vertAlign val="superscript"/>
        <sz val="11"/>
        <color theme="1"/>
        <rFont val="Times New Roman"/>
        <family val="1"/>
      </rPr>
      <t>d</t>
    </r>
    <phoneticPr fontId="5" type="noConversion"/>
  </si>
  <si>
    <t>FY2</t>
    <phoneticPr fontId="5" type="noConversion"/>
  </si>
  <si>
    <t>FY3</t>
    <phoneticPr fontId="5" type="noConversion"/>
  </si>
  <si>
    <t>siRNA production</t>
  </si>
  <si>
    <t>NRPD1/E1</t>
  </si>
  <si>
    <t>AT1G63020</t>
  </si>
  <si>
    <t>W.mirabilis.14341</t>
  </si>
  <si>
    <t>W.mirabilis.15101</t>
  </si>
  <si>
    <t>RDR2</t>
    <phoneticPr fontId="5" type="noConversion"/>
  </si>
  <si>
    <t>AT4G11130</t>
  </si>
  <si>
    <t>W.mirabilis.06557</t>
  </si>
  <si>
    <t>W.mirabilis.19662</t>
  </si>
  <si>
    <t>W.mirabilis.07701</t>
  </si>
  <si>
    <t>W.mirabilis.00649</t>
  </si>
  <si>
    <t>W.mirabilis.00263</t>
  </si>
  <si>
    <t>DCL3</t>
  </si>
  <si>
    <t>AT3G43960</t>
  </si>
  <si>
    <t>W.mirabilis.19313</t>
  </si>
  <si>
    <t>W.mirabilis.16387</t>
  </si>
  <si>
    <t>W.mirabilis.04171</t>
  </si>
  <si>
    <t>De-novo methylation</t>
    <phoneticPr fontId="5" type="noConversion"/>
  </si>
  <si>
    <t>NRPE/D1</t>
  </si>
  <si>
    <t>AT2G40030</t>
  </si>
  <si>
    <t>AGO4/6</t>
  </si>
  <si>
    <t>AT2G27040/AT2G32940</t>
    <phoneticPr fontId="5" type="noConversion"/>
  </si>
  <si>
    <t>W.mirabilis.21810</t>
  </si>
  <si>
    <t>SUVH2/9</t>
  </si>
  <si>
    <t>AT2G33290/AT4G13460</t>
    <phoneticPr fontId="5" type="noConversion"/>
  </si>
  <si>
    <t>W.mirabilis.19845</t>
  </si>
  <si>
    <t>W.mirabilis.23201</t>
  </si>
  <si>
    <t>W.mirabilis.24960</t>
  </si>
  <si>
    <t>DDM1</t>
  </si>
  <si>
    <t>AT5G66750</t>
    <phoneticPr fontId="5" type="noConversion"/>
  </si>
  <si>
    <t>W.mirabilis.12399</t>
  </si>
  <si>
    <t>Chromatin remodeling</t>
  </si>
  <si>
    <t>DMS3</t>
  </si>
  <si>
    <t>AT3G49250</t>
    <phoneticPr fontId="5" type="noConversion"/>
  </si>
  <si>
    <t>W.mirabilis.19995</t>
  </si>
  <si>
    <t>DRM2</t>
  </si>
  <si>
    <t>AT5G14620</t>
    <phoneticPr fontId="5" type="noConversion"/>
  </si>
  <si>
    <t>W.mirabilis.04082</t>
  </si>
  <si>
    <t>W.mirabilis.23713</t>
  </si>
  <si>
    <t>IND2</t>
  </si>
  <si>
    <t>AT3G48670</t>
    <phoneticPr fontId="5" type="noConversion"/>
  </si>
  <si>
    <t>W.mirabilis.02599</t>
  </si>
  <si>
    <t>W.mirabilis.10112</t>
  </si>
  <si>
    <t>SUVH5/6</t>
  </si>
  <si>
    <t>AT2G35160/AT2G22740</t>
    <phoneticPr fontId="5" type="noConversion"/>
  </si>
  <si>
    <t>W.mirabilis.02200</t>
  </si>
  <si>
    <t>SUVH4</t>
  </si>
  <si>
    <t>AT5G13960</t>
  </si>
  <si>
    <t>W.mirabilis.15450</t>
  </si>
  <si>
    <t>PTGS</t>
  </si>
  <si>
    <t>DCL1</t>
  </si>
  <si>
    <t>AT1G01040</t>
    <phoneticPr fontId="5" type="noConversion"/>
  </si>
  <si>
    <t>Wmi.add.Chr08.1</t>
  </si>
  <si>
    <t>NRPB1</t>
  </si>
  <si>
    <t>AT4G35800</t>
    <phoneticPr fontId="5" type="noConversion"/>
  </si>
  <si>
    <t>W.mirabilis.16617</t>
  </si>
  <si>
    <t>W.mirabilis.18421</t>
  </si>
  <si>
    <t>RDR6</t>
  </si>
  <si>
    <t>AT2G32940</t>
    <phoneticPr fontId="5" type="noConversion"/>
  </si>
  <si>
    <t>W.mirabilis.06696</t>
  </si>
  <si>
    <t>W.mirabilis.20531</t>
  </si>
  <si>
    <t>DCL2</t>
  </si>
  <si>
    <t>AT3G10010</t>
    <phoneticPr fontId="5" type="noConversion"/>
  </si>
  <si>
    <t>Wmi.add.Chr12.2</t>
  </si>
  <si>
    <t>DCL4</t>
  </si>
  <si>
    <t>AT5G20320</t>
    <phoneticPr fontId="5" type="noConversion"/>
  </si>
  <si>
    <t>W.mirabilis.02472</t>
  </si>
  <si>
    <t>W.mirabilis.21466</t>
  </si>
  <si>
    <t>W.mirabilis.14826</t>
  </si>
  <si>
    <t>Wmi.add.Chr09.0</t>
  </si>
  <si>
    <t>Establish &amp; Reinforce TGS</t>
    <phoneticPr fontId="5" type="noConversion"/>
  </si>
  <si>
    <t>AGO1</t>
  </si>
  <si>
    <t>AT1G48410</t>
    <phoneticPr fontId="5" type="noConversion"/>
  </si>
  <si>
    <t>W.mirabilis.12356</t>
  </si>
  <si>
    <t>W.mirabilis.05776</t>
  </si>
  <si>
    <t>AGO2</t>
  </si>
  <si>
    <t>AT1G31280</t>
  </si>
  <si>
    <t>W.mirabilis.20554</t>
  </si>
  <si>
    <t>NERD</t>
  </si>
  <si>
    <t>AT2G16485</t>
    <phoneticPr fontId="5" type="noConversion"/>
  </si>
  <si>
    <t>W.mirabilis.25091</t>
  </si>
  <si>
    <t>AT3G43960</t>
    <phoneticPr fontId="5" type="noConversion"/>
  </si>
  <si>
    <t>Maintenance of methylation</t>
  </si>
  <si>
    <t>CMT3</t>
  </si>
  <si>
    <t>AT1G69770</t>
  </si>
  <si>
    <t>W.mirabilis.11591</t>
  </si>
  <si>
    <t>MET1</t>
  </si>
  <si>
    <t>AT5G49160</t>
    <phoneticPr fontId="5" type="noConversion"/>
  </si>
  <si>
    <t>W.mirabilis.01677</t>
  </si>
  <si>
    <t>Demethylation</t>
  </si>
  <si>
    <t>ROS1</t>
  </si>
  <si>
    <t>AT2G36490</t>
  </si>
  <si>
    <t>W.mirabilis.25152</t>
  </si>
  <si>
    <t>DME/DML</t>
  </si>
  <si>
    <t>AT5G04560</t>
    <phoneticPr fontId="5" type="noConversion"/>
  </si>
  <si>
    <t>DML/DME</t>
  </si>
  <si>
    <t>W.mirabilis.10876</t>
  </si>
  <si>
    <t xml:space="preserve">a: MM = basal meristem from male individual. </t>
    <phoneticPr fontId="5" type="noConversion"/>
  </si>
  <si>
    <t xml:space="preserve">b: MY = young leaf from male individual. </t>
    <phoneticPr fontId="5" type="noConversion"/>
  </si>
  <si>
    <t xml:space="preserve">c: FM = basal meristem from female individual. </t>
    <phoneticPr fontId="5" type="noConversion"/>
  </si>
  <si>
    <t>d: FY = young leaf from female individual.</t>
    <phoneticPr fontId="5" type="noConversion"/>
  </si>
  <si>
    <t>name</t>
    <phoneticPr fontId="5" type="noConversion"/>
  </si>
  <si>
    <t>Gene</t>
    <phoneticPr fontId="5" type="noConversion"/>
  </si>
  <si>
    <t>MM1</t>
    <phoneticPr fontId="5" type="noConversion"/>
  </si>
  <si>
    <t>MY1</t>
    <phoneticPr fontId="5" type="noConversion"/>
  </si>
  <si>
    <t>MO1</t>
    <phoneticPr fontId="5" type="noConversion"/>
  </si>
  <si>
    <t>MO2</t>
  </si>
  <si>
    <t>MO3</t>
  </si>
  <si>
    <t>ClpP</t>
  </si>
  <si>
    <t>CLPP3</t>
    <phoneticPr fontId="5" type="noConversion"/>
  </si>
  <si>
    <t>W.mirabilis.13642</t>
    <phoneticPr fontId="5" type="noConversion"/>
  </si>
  <si>
    <t>CLPP4</t>
    <phoneticPr fontId="5" type="noConversion"/>
  </si>
  <si>
    <t>W.mirabilis.24391</t>
    <phoneticPr fontId="5" type="noConversion"/>
  </si>
  <si>
    <t>CLPP5</t>
    <phoneticPr fontId="5" type="noConversion"/>
  </si>
  <si>
    <t>W.mirabilis.26007</t>
    <phoneticPr fontId="5" type="noConversion"/>
  </si>
  <si>
    <t>CLPP6</t>
    <phoneticPr fontId="5" type="noConversion"/>
  </si>
  <si>
    <t>W.mirabilis.14816</t>
    <phoneticPr fontId="5" type="noConversion"/>
  </si>
  <si>
    <t>CLPR1</t>
    <phoneticPr fontId="5" type="noConversion"/>
  </si>
  <si>
    <t>W.mirabilis.03127</t>
    <phoneticPr fontId="5" type="noConversion"/>
  </si>
  <si>
    <t>CLPR2</t>
    <phoneticPr fontId="5" type="noConversion"/>
  </si>
  <si>
    <t>W.mirabilis.26142</t>
    <phoneticPr fontId="5" type="noConversion"/>
  </si>
  <si>
    <t>CLPR3</t>
    <phoneticPr fontId="5" type="noConversion"/>
  </si>
  <si>
    <t>W.mirabilis.14038</t>
    <phoneticPr fontId="5" type="noConversion"/>
  </si>
  <si>
    <t>CLPR4</t>
    <phoneticPr fontId="5" type="noConversion"/>
  </si>
  <si>
    <t>W.mirabilis.01733</t>
    <phoneticPr fontId="5" type="noConversion"/>
  </si>
  <si>
    <t>NCLPP7</t>
    <phoneticPr fontId="5" type="noConversion"/>
  </si>
  <si>
    <t>W.mirabilis.09954</t>
    <phoneticPr fontId="5" type="noConversion"/>
  </si>
  <si>
    <t>ARP</t>
  </si>
  <si>
    <t>ARP##1</t>
    <phoneticPr fontId="5" type="noConversion"/>
  </si>
  <si>
    <t>W.mirabilis.00726</t>
    <phoneticPr fontId="5" type="noConversion"/>
  </si>
  <si>
    <t>ARP##2</t>
    <phoneticPr fontId="5" type="noConversion"/>
  </si>
  <si>
    <t>W.mirabilis.23576</t>
    <phoneticPr fontId="5" type="noConversion"/>
  </si>
  <si>
    <t>ARP##3</t>
    <phoneticPr fontId="5" type="noConversion"/>
  </si>
  <si>
    <t>W.mirabilis.15929</t>
    <phoneticPr fontId="5" type="noConversion"/>
  </si>
  <si>
    <t>ARP##4</t>
    <phoneticPr fontId="5" type="noConversion"/>
  </si>
  <si>
    <t>W.mirabilis.18057</t>
  </si>
  <si>
    <t>KNOX1</t>
    <phoneticPr fontId="5" type="noConversion"/>
  </si>
  <si>
    <t>KNOX1##1</t>
    <phoneticPr fontId="5" type="noConversion"/>
  </si>
  <si>
    <t>W.mirabilis.12418</t>
    <phoneticPr fontId="5" type="noConversion"/>
  </si>
  <si>
    <t>KNOX1##2</t>
    <phoneticPr fontId="5" type="noConversion"/>
  </si>
  <si>
    <t>W.mirabilis.20241</t>
  </si>
  <si>
    <t>DNA repair</t>
    <phoneticPr fontId="5" type="noConversion"/>
  </si>
  <si>
    <t>ERCC5</t>
    <phoneticPr fontId="5" type="noConversion"/>
  </si>
  <si>
    <t>W.mirabilis.01229</t>
    <phoneticPr fontId="5" type="noConversion"/>
  </si>
  <si>
    <t>CUL4</t>
    <phoneticPr fontId="5" type="noConversion"/>
  </si>
  <si>
    <t>W.mirabilis.05424</t>
    <phoneticPr fontId="5" type="noConversion"/>
  </si>
  <si>
    <t>MCM2</t>
    <phoneticPr fontId="5" type="noConversion"/>
  </si>
  <si>
    <t>W.mirabilis.05521</t>
    <phoneticPr fontId="5" type="noConversion"/>
  </si>
  <si>
    <t>mutM##1</t>
    <phoneticPr fontId="5" type="noConversion"/>
  </si>
  <si>
    <t>W.mirabilis.05744</t>
    <phoneticPr fontId="5" type="noConversion"/>
  </si>
  <si>
    <t>PCNA</t>
  </si>
  <si>
    <t>W.mirabilis.06187</t>
    <phoneticPr fontId="5" type="noConversion"/>
  </si>
  <si>
    <t>PRI2</t>
    <phoneticPr fontId="5" type="noConversion"/>
  </si>
  <si>
    <t>W.mirabilis.10838</t>
    <phoneticPr fontId="5" type="noConversion"/>
  </si>
  <si>
    <t>MCM5</t>
    <phoneticPr fontId="5" type="noConversion"/>
  </si>
  <si>
    <t>W.mirabilis.11089</t>
    <phoneticPr fontId="5" type="noConversion"/>
  </si>
  <si>
    <t>RAD54</t>
    <phoneticPr fontId="5" type="noConversion"/>
  </si>
  <si>
    <t>W.mirabilis.12101</t>
    <phoneticPr fontId="5" type="noConversion"/>
  </si>
  <si>
    <t>RAD51##1</t>
    <phoneticPr fontId="5" type="noConversion"/>
  </si>
  <si>
    <t>W.mirabilis.13860</t>
    <phoneticPr fontId="5" type="noConversion"/>
  </si>
  <si>
    <t>NTH##1</t>
    <phoneticPr fontId="5" type="noConversion"/>
  </si>
  <si>
    <t>W.mirabilis.14063</t>
    <phoneticPr fontId="5" type="noConversion"/>
  </si>
  <si>
    <t>RBX1</t>
    <phoneticPr fontId="5" type="noConversion"/>
  </si>
  <si>
    <t>W.mirabilis.14145</t>
    <phoneticPr fontId="5" type="noConversion"/>
  </si>
  <si>
    <t>RAD51##2</t>
    <phoneticPr fontId="5" type="noConversion"/>
  </si>
  <si>
    <t>W.mirabilis.14950</t>
    <phoneticPr fontId="5" type="noConversion"/>
  </si>
  <si>
    <t>POLH</t>
  </si>
  <si>
    <t>W.mirabilis.17665</t>
    <phoneticPr fontId="5" type="noConversion"/>
  </si>
  <si>
    <t>LIG1</t>
  </si>
  <si>
    <t>W.mirabilis.20106</t>
    <phoneticPr fontId="5" type="noConversion"/>
  </si>
  <si>
    <t>MCM7</t>
    <phoneticPr fontId="5" type="noConversion"/>
  </si>
  <si>
    <t>W.mirabilis.21114</t>
    <phoneticPr fontId="5" type="noConversion"/>
  </si>
  <si>
    <t>NTH##2</t>
    <phoneticPr fontId="5" type="noConversion"/>
  </si>
  <si>
    <t>W.mirabilis.21826</t>
    <phoneticPr fontId="5" type="noConversion"/>
  </si>
  <si>
    <t>POLA2</t>
  </si>
  <si>
    <t>W.mirabilis.22307</t>
    <phoneticPr fontId="5" type="noConversion"/>
  </si>
  <si>
    <t>mutM##2</t>
    <phoneticPr fontId="5" type="noConversion"/>
  </si>
  <si>
    <t>W.mirabilis.22652</t>
    <phoneticPr fontId="5" type="noConversion"/>
  </si>
  <si>
    <t>MCM4</t>
    <phoneticPr fontId="5" type="noConversion"/>
  </si>
  <si>
    <t>W.mirabilis.25831</t>
    <phoneticPr fontId="5" type="noConversion"/>
  </si>
  <si>
    <t>tag</t>
  </si>
  <si>
    <t>W.mirabilis.26281</t>
    <phoneticPr fontId="5" type="noConversion"/>
  </si>
  <si>
    <t>R2R3-MYB</t>
    <phoneticPr fontId="5" type="noConversion"/>
  </si>
  <si>
    <t>W.mirabilis.16646</t>
    <phoneticPr fontId="5" type="noConversion"/>
  </si>
  <si>
    <t>W.mirabilis.18177</t>
    <phoneticPr fontId="5" type="noConversion"/>
  </si>
  <si>
    <t>W.mirabilis.22275</t>
    <phoneticPr fontId="5" type="noConversion"/>
  </si>
  <si>
    <t>W.mirabilis.18628</t>
    <phoneticPr fontId="5" type="noConversion"/>
  </si>
  <si>
    <t>W.mirabilis.22093</t>
    <phoneticPr fontId="5" type="noConversion"/>
  </si>
  <si>
    <t>W.mirabilis.19725</t>
    <phoneticPr fontId="5" type="noConversion"/>
  </si>
  <si>
    <t>W.mirabilis.22096</t>
    <phoneticPr fontId="5" type="noConversion"/>
  </si>
  <si>
    <t>W.mirabilis.18629</t>
    <phoneticPr fontId="5" type="noConversion"/>
  </si>
  <si>
    <t>W.mirabilis.18828</t>
    <phoneticPr fontId="5" type="noConversion"/>
  </si>
  <si>
    <t>W.mirabilis.23536</t>
    <phoneticPr fontId="5" type="noConversion"/>
  </si>
  <si>
    <t>W.mirabilis.18613</t>
    <phoneticPr fontId="5" type="noConversion"/>
  </si>
  <si>
    <t>CVI-Hsp20</t>
    <phoneticPr fontId="5" type="noConversion"/>
  </si>
  <si>
    <t>W.mirabilis.16225</t>
    <phoneticPr fontId="5" type="noConversion"/>
  </si>
  <si>
    <t>W.mirabilis.16226</t>
    <phoneticPr fontId="5" type="noConversion"/>
  </si>
  <si>
    <t>W.mirabilis.23117</t>
    <phoneticPr fontId="5" type="noConversion"/>
  </si>
  <si>
    <t>W.mirabilis.23118</t>
    <phoneticPr fontId="5" type="noConversion"/>
  </si>
  <si>
    <t>W.mirabilis.23119</t>
    <phoneticPr fontId="5" type="noConversion"/>
  </si>
  <si>
    <t>W.mirabilis.23120</t>
    <phoneticPr fontId="5" type="noConversion"/>
  </si>
  <si>
    <t>W.mirabilis.23121</t>
    <phoneticPr fontId="5" type="noConversion"/>
  </si>
  <si>
    <t>gene ID</t>
    <phoneticPr fontId="5" type="noConversion"/>
  </si>
  <si>
    <t>FM1</t>
    <phoneticPr fontId="5" type="noConversion"/>
  </si>
  <si>
    <t>FY1</t>
    <phoneticPr fontId="5" type="noConversion"/>
  </si>
  <si>
    <t>FO1</t>
  </si>
  <si>
    <t>FO2</t>
  </si>
  <si>
    <t>FO3</t>
  </si>
  <si>
    <t>MC</t>
    <phoneticPr fontId="5" type="noConversion"/>
  </si>
  <si>
    <t>FC</t>
    <phoneticPr fontId="5" type="noConversion"/>
  </si>
  <si>
    <t>CM</t>
    <phoneticPr fontId="5" type="noConversion"/>
  </si>
  <si>
    <t>SAUR17</t>
    <phoneticPr fontId="5" type="noConversion"/>
  </si>
  <si>
    <t>W.mirabilis.06072</t>
  </si>
  <si>
    <t>W.mirabilis.02912</t>
  </si>
  <si>
    <t>W.mirabilis.22928</t>
  </si>
  <si>
    <t>W.mirabilis.03254</t>
  </si>
  <si>
    <t>W.mirabilis.21705</t>
  </si>
  <si>
    <t>W.mirabilis.21706</t>
  </si>
  <si>
    <t>W.mirabilis.21700</t>
  </si>
  <si>
    <t>W.mirabilis.04325</t>
  </si>
  <si>
    <t>W.mirabilis.06075</t>
  </si>
  <si>
    <t>W.mirabilis.06073</t>
  </si>
  <si>
    <t>W.mirabilis.06074</t>
  </si>
  <si>
    <t>W.mirabilis.21703</t>
  </si>
  <si>
    <t>W.mirabilis.25319</t>
  </si>
  <si>
    <t>W.mirabilis.11409</t>
  </si>
  <si>
    <t>W.mirabilis.16503</t>
  </si>
  <si>
    <t>W.mirabilis.16504</t>
  </si>
  <si>
    <t>W.mirabilis.16279</t>
  </si>
  <si>
    <t>SAUR43,58</t>
    <phoneticPr fontId="5" type="noConversion"/>
  </si>
  <si>
    <t>W.mirabilis.14761</t>
  </si>
  <si>
    <t>W.mirabilis.14762</t>
  </si>
  <si>
    <t>W.mirabilis.22437</t>
  </si>
  <si>
    <t>W.mirabilis.14763</t>
  </si>
  <si>
    <t>W.mirabilis.08392</t>
  </si>
  <si>
    <t>W.mirabilis.21198</t>
  </si>
  <si>
    <t>W.mirabilis.02706</t>
  </si>
  <si>
    <t>W.mirabilis.22526</t>
  </si>
  <si>
    <t>W.mirabilis.25651</t>
  </si>
  <si>
    <t>W.mirabilis.20258</t>
  </si>
  <si>
    <t>W.mirabilis.10181</t>
  </si>
  <si>
    <t>W.mirabilis.19332</t>
  </si>
  <si>
    <t>W.mirabilis.19331</t>
  </si>
  <si>
    <t>W.mirabilis.08455</t>
  </si>
  <si>
    <t>W.mirabilis.25047</t>
  </si>
  <si>
    <t>W.mirabilis.08457</t>
  </si>
  <si>
    <t>W.mirabilis.01258</t>
  </si>
  <si>
    <t>W.mirabilis.08456</t>
  </si>
  <si>
    <t>W.mirabilis.14764</t>
  </si>
  <si>
    <t>W.mirabilis.21197</t>
  </si>
  <si>
    <t>W.mirabilis.22019</t>
  </si>
  <si>
    <t>W.mirabilis.13853</t>
  </si>
  <si>
    <t>Note: MC-male cone from wild collected material; FC-female cone from wild collected material</t>
    <phoneticPr fontId="5" type="noConversion"/>
  </si>
  <si>
    <t>family ID</t>
    <phoneticPr fontId="5" type="noConversion"/>
  </si>
  <si>
    <t>Ppa</t>
  </si>
  <si>
    <t>Afi</t>
  </si>
  <si>
    <t>Scu</t>
  </si>
  <si>
    <t>Wmi</t>
  </si>
  <si>
    <t>Gmo</t>
  </si>
  <si>
    <t>Gbi</t>
  </si>
  <si>
    <t>Atr</t>
  </si>
  <si>
    <t>Lch</t>
  </si>
  <si>
    <t>Ath</t>
  </si>
  <si>
    <t>Osa</t>
  </si>
  <si>
    <t>Sly</t>
  </si>
  <si>
    <t>Zma</t>
  </si>
  <si>
    <t>P-value</t>
    <phoneticPr fontId="5" type="noConversion"/>
  </si>
  <si>
    <t>Adjust P_value</t>
    <phoneticPr fontId="5" type="noConversion"/>
  </si>
  <si>
    <t>Orthogroups</t>
    <phoneticPr fontId="5" type="noConversion"/>
  </si>
  <si>
    <t>SCP-like extracellular protein.1</t>
    <phoneticPr fontId="5" type="noConversion"/>
  </si>
  <si>
    <t>Serine/Threonine-kinase</t>
  </si>
  <si>
    <t>LRR</t>
    <phoneticPr fontId="5" type="noConversion"/>
  </si>
  <si>
    <t>WRKY</t>
  </si>
  <si>
    <t>bHLH100-like</t>
  </si>
  <si>
    <t>SAUR.1</t>
    <phoneticPr fontId="5" type="noConversion"/>
  </si>
  <si>
    <t>MYB</t>
    <phoneticPr fontId="5" type="noConversion"/>
  </si>
  <si>
    <t>pyridoxal-dependent decarboxylase protein</t>
  </si>
  <si>
    <t>BGLU</t>
    <phoneticPr fontId="5" type="noConversion"/>
  </si>
  <si>
    <t>LTPL8</t>
    <phoneticPr fontId="5" type="noConversion"/>
  </si>
  <si>
    <t>DNAse I-like superfamily protein</t>
  </si>
  <si>
    <t>HAD</t>
    <phoneticPr fontId="5" type="noConversion"/>
  </si>
  <si>
    <t>SAUR.2</t>
    <phoneticPr fontId="5" type="noConversion"/>
  </si>
  <si>
    <t>DMR6</t>
    <phoneticPr fontId="5" type="noConversion"/>
  </si>
  <si>
    <t>XTH16</t>
  </si>
  <si>
    <t>large subunit ribosomal protein L18e</t>
  </si>
  <si>
    <t>calmodulin-like protein</t>
  </si>
  <si>
    <t>thaumatin</t>
  </si>
  <si>
    <t>glycosyl hydrolases family 16</t>
  </si>
  <si>
    <t>GDSL</t>
    <phoneticPr fontId="5" type="noConversion"/>
  </si>
  <si>
    <t>Plant Tudor-like protein</t>
  </si>
  <si>
    <t>ENTH/ANTH/VHS superfamily protein</t>
    <phoneticPr fontId="5" type="noConversion"/>
  </si>
  <si>
    <t>HSP20-like</t>
  </si>
  <si>
    <t>SCP-like extracellular protein</t>
  </si>
  <si>
    <t>SUN domain-containing protein</t>
    <phoneticPr fontId="5" type="noConversion"/>
  </si>
  <si>
    <t>UDP-Glycosyltransferase</t>
    <phoneticPr fontId="5" type="noConversion"/>
  </si>
  <si>
    <t>GEX1</t>
  </si>
  <si>
    <t>Pfam</t>
    <phoneticPr fontId="5" type="noConversion"/>
  </si>
  <si>
    <t>PF00232.17</t>
    <phoneticPr fontId="9" type="noConversion"/>
  </si>
  <si>
    <t>PF00232 Glyco_hydro_1</t>
    <phoneticPr fontId="9" type="noConversion"/>
  </si>
  <si>
    <t>PF00722.20</t>
  </si>
  <si>
    <t>PF00722 Glyco_hydro_16</t>
  </si>
  <si>
    <t>PF00295.16</t>
  </si>
  <si>
    <t>PF00295 Glyco_hydro_28</t>
  </si>
  <si>
    <t>PF00332.17</t>
  </si>
  <si>
    <t>PF00332 Glyco_hydro_17</t>
  </si>
  <si>
    <t>PF00759.18</t>
  </si>
  <si>
    <t>PF00759 Glyco_hydro_9</t>
  </si>
  <si>
    <t>PF06955.11</t>
  </si>
  <si>
    <t>PF06955 XET_C</t>
  </si>
  <si>
    <t>PF14543.5</t>
  </si>
  <si>
    <t>PF14543 TAXi_N</t>
  </si>
  <si>
    <t>PF14541.5</t>
  </si>
  <si>
    <t>PF14541 TAXi_C</t>
  </si>
  <si>
    <t>PF00394.21</t>
  </si>
  <si>
    <t>PF00394 Cu-oxidase</t>
  </si>
  <si>
    <t>PF07731.13</t>
  </si>
  <si>
    <t>PF07731 Cu-oxidase_2</t>
  </si>
  <si>
    <t>PF07732.14</t>
  </si>
  <si>
    <t>PF07732 Cu-oxidase_3</t>
  </si>
  <si>
    <t>PF00006.24</t>
  </si>
  <si>
    <t>PF00006 ATP-synt_ab</t>
  </si>
  <si>
    <t>PF00421.18</t>
  </si>
  <si>
    <t>PF00421 PSII</t>
  </si>
  <si>
    <t>PF00278.21</t>
  </si>
  <si>
    <t>PF00278 Orn_DAP_Arg_deC</t>
  </si>
  <si>
    <t>PF02784.15</t>
  </si>
  <si>
    <t>PF02784 Orn_Arg_deC_N</t>
  </si>
  <si>
    <t>PF02519.13</t>
  </si>
  <si>
    <t>PF02519 Auxin_inducible</t>
  </si>
  <si>
    <t>PF02502.17</t>
  </si>
  <si>
    <t>PF02502 LacAB_rpiB</t>
  </si>
  <si>
    <t>PF03492.14</t>
  </si>
  <si>
    <t>PF03492 Methyltransf_7</t>
  </si>
  <si>
    <t>PF00235.18</t>
  </si>
  <si>
    <t>PF00235 Profilin</t>
  </si>
  <si>
    <t>PF03195.13</t>
  </si>
  <si>
    <t>PF03195 LOB</t>
  </si>
  <si>
    <t>PF03031.17</t>
    <phoneticPr fontId="9" type="noConversion"/>
  </si>
  <si>
    <t>PF03031 NIF</t>
  </si>
  <si>
    <t>PF00368.17</t>
    <phoneticPr fontId="9" type="noConversion"/>
  </si>
  <si>
    <t>PF00368 HMG-CoA_red</t>
  </si>
  <si>
    <t>PF00141.22</t>
    <phoneticPr fontId="9" type="noConversion"/>
  </si>
  <si>
    <t>PF00141 peroxidase</t>
  </si>
  <si>
    <t>PF00195.18</t>
    <phoneticPr fontId="9" type="noConversion"/>
  </si>
  <si>
    <t>PF00195 Chal_sti_synt_N</t>
  </si>
  <si>
    <t>PF14547.5</t>
    <phoneticPr fontId="9" type="noConversion"/>
  </si>
  <si>
    <t>PF14547 Hydrophob_seed</t>
  </si>
  <si>
    <t>PF00248.20</t>
    <phoneticPr fontId="9" type="noConversion"/>
  </si>
  <si>
    <t>PF00248 Aldo_ket_red</t>
  </si>
  <si>
    <t>PF00188.25</t>
    <phoneticPr fontId="9" type="noConversion"/>
  </si>
  <si>
    <t>PF00188 CAP</t>
  </si>
  <si>
    <t>PF00685.26</t>
    <phoneticPr fontId="9" type="noConversion"/>
  </si>
  <si>
    <t>PF00685 Sulfotransfer_1</t>
  </si>
  <si>
    <t>PF02536.13</t>
    <phoneticPr fontId="9" type="noConversion"/>
  </si>
  <si>
    <t>PF02536 mTERF</t>
  </si>
  <si>
    <t>PF01268.18</t>
    <phoneticPr fontId="9" type="noConversion"/>
  </si>
  <si>
    <t>PF01268 FTHFS</t>
  </si>
  <si>
    <t>PF03735.13</t>
    <phoneticPr fontId="9" type="noConversion"/>
  </si>
  <si>
    <t>PF03735 ENT</t>
  </si>
  <si>
    <t>PF00314.16</t>
    <phoneticPr fontId="9" type="noConversion"/>
  </si>
  <si>
    <t>PF00314 Thaumatin</t>
  </si>
  <si>
    <t>PF01565.22</t>
    <phoneticPr fontId="9" type="noConversion"/>
  </si>
  <si>
    <t>PF01565 FAD_binding_4</t>
  </si>
  <si>
    <t>Term</t>
  </si>
  <si>
    <t>Database</t>
  </si>
  <si>
    <t>ID</t>
  </si>
  <si>
    <t>Input number</t>
    <phoneticPr fontId="5" type="noConversion"/>
  </si>
  <si>
    <t>Background number</t>
    <phoneticPr fontId="5" type="noConversion"/>
  </si>
  <si>
    <t>Enrichment factor</t>
    <phoneticPr fontId="5" type="noConversion"/>
  </si>
  <si>
    <t>P_Value</t>
  </si>
  <si>
    <t>Corrected P_Value</t>
  </si>
  <si>
    <t>Input</t>
  </si>
  <si>
    <t>Hyperlink</t>
  </si>
  <si>
    <t>MM-MY (upregulation in MM)</t>
    <phoneticPr fontId="5" type="noConversion"/>
  </si>
  <si>
    <t>brassinosteroid homeostasis</t>
  </si>
  <si>
    <t>biological_process</t>
  </si>
  <si>
    <t>GO:0010268</t>
  </si>
  <si>
    <t>W.mirabilis.07665|W.mirabilis.07666|W.mirabilis.22723|W.mirabilis.17959|W.mirabilis.05342|W.mirabilis.22346|W.mirabilis.16931</t>
    <phoneticPr fontId="5" type="noConversion"/>
  </si>
  <si>
    <t>http://amigo.geneontology.org/amigo/term/GO:0010268</t>
  </si>
  <si>
    <t>DNA synthesis involved in DNA repair</t>
    <phoneticPr fontId="5" type="noConversion"/>
  </si>
  <si>
    <t>GO:0000731</t>
  </si>
  <si>
    <t>W.mirabilis.06187|W.mirabilis.06186|W.mirabilis.15014|W.mirabilis.21677</t>
  </si>
  <si>
    <t>http://amigo.geneontology.org/amigo/term/GO:0000731</t>
  </si>
  <si>
    <t>organ senescence</t>
  </si>
  <si>
    <t>GO:0010260</t>
  </si>
  <si>
    <t>W.mirabilis.11032|W.mirabilis.10081|W.mirabilis.20376|W.mirabilis.00589|W.mirabilis.07589|W.mirabilis.08778|W.mirabilis.07368|W.mirabilis.08076|W.mirabilis.00804|W.mirabilis.25758|W.mirabilis.15400|W.mirabilis.08641|W.mirabilis.08640|W.mirabilis.02862|W.mirabilis.13869</t>
  </si>
  <si>
    <t>http://amigo.geneontology.org/amigo/term/GO:0010260</t>
  </si>
  <si>
    <t>leaf senescence</t>
  </si>
  <si>
    <t>GO:0010150</t>
  </si>
  <si>
    <t>http://amigo.geneontology.org/amigo/term/GO:0010150</t>
  </si>
  <si>
    <t>negative regulation of signaling</t>
  </si>
  <si>
    <t>GO:0023057</t>
  </si>
  <si>
    <t>W.mirabilis.08822|W.mirabilis.04370|W.mirabilis.26864|W.mirabilis.12992|W.mirabilis.06396|W.mirabilis.21839|W.mirabilis.16203|W.mirabilis.10099|W.mirabilis.08095|W.mirabilis.11032|W.mirabilis.03526|W.mirabilis.09265|W.mirabilis.26216</t>
  </si>
  <si>
    <t>http://amigo.geneontology.org/amigo/term/GO:0023057</t>
  </si>
  <si>
    <t>negative regulation of signal transduction</t>
  </si>
  <si>
    <t>GO:0009968</t>
  </si>
  <si>
    <t>http://amigo.geneontology.org/amigo/term/GO:0009968</t>
  </si>
  <si>
    <t>negative regulation of response to stimulus</t>
  </si>
  <si>
    <t>GO:0048585</t>
  </si>
  <si>
    <t>W.mirabilis.04370|W.mirabilis.10099|W.mirabilis.11032|W.mirabilis.08822|W.mirabilis.26864|W.mirabilis.06335|W.mirabilis.16203|W.mirabilis.08095|W.mirabilis.05424|W.mirabilis.17312|W.mirabilis.16566|W.mirabilis.06396|W.mirabilis.07083|W.mirabilis.11238|W.mirabilis.03526|W.mirabilis.26216|W.mirabilis.06189|W.mirabilis.12992|W.mirabilis.21839|W.mirabilis.11960|W.mirabilis.21135|W.mirabilis.09265|W.mirabilis.06336</t>
  </si>
  <si>
    <t>http://amigo.geneontology.org/amigo/term/GO:0048585</t>
  </si>
  <si>
    <t>response to heat</t>
  </si>
  <si>
    <t>GO:0009408</t>
  </si>
  <si>
    <t>W.mirabilis.18527|W.mirabilis.07515|W.mirabilis.26735|W.mirabilis.08318|W.mirabilis.10117|W.mirabilis.04864|W.mirabilis.06142|W.mirabilis.17383|W.mirabilis.07834|W.mirabilis.19350|W.mirabilis.20853|W.mirabilis.12071|W.mirabilis.24991|W.mirabilis.13101|W.mirabilis.09523|W.mirabilis.21746|W.mirabilis.21747|W.mirabilis.08711|W.mirabilis.07505|W.mirabilis.08693|W.mirabilis.12996|W.mirabilis.10360|W.mirabilis.07870|W.mirabilis.21839|W.mirabilis.04623|W.mirabilis.09177|W.mirabilis.09265|W.mirabilis.09178</t>
  </si>
  <si>
    <t>http://amigo.geneontology.org/amigo/term/GO:0009408</t>
  </si>
  <si>
    <t>cell differentiation</t>
  </si>
  <si>
    <t>GO:0030154</t>
  </si>
  <si>
    <t>W.mirabilis.19958|W.mirabilis.20375|W.mirabilis.19773|W.mirabilis.26437|W.mirabilis.08788|W.mirabilis.05815|W.mirabilis.01198|W.mirabilis.25803|W.mirabilis.21826|W.mirabilis.21328|W.mirabilis.13236|W.mirabilis.20548|W.mirabilis.00563|W.mirabilis.26650|W.mirabilis.15684|W.mirabilis.15888|W.mirabilis.04747|W.mirabilis.03620|W.mirabilis.16203|W.mirabilis.18633|W.mirabilis.09391|W.mirabilis.18590|W.mirabilis.19113|W.mirabilis.22100|W.mirabilis.22769|W.mirabilis.18589|W.mirabilis.19681|W.mirabilis.12804|W.mirabilis.20241|W.mirabilis.01878|W.mirabilis.14650|W.mirabilis.20414|W.mirabilis.26030|W.mirabilis.07083|W.mirabilis.05453|W.mirabilis.25682|W.mirabilis.08309|W.mirabilis.01930|W.mirabilis.22392|W.mirabilis.25897|W.mirabilis.20604|W.mirabilis.26174|W.mirabilis.12337|W.mirabilis.12418|W.mirabilis.16931|W.mirabilis.19885|W.mirabilis.12654|W.mirabilis.13515|W.mirabilis.26031|W.mirabilis.04108|W.mirabilis.18057|W.mirabilis.16283|W.mirabilis.08787|W.mirabilis.14684|W.mirabilis.18621|W.mirabilis.08485|W.mirabilis.26931|W.mirabilis.18224|W.mirabilis.20266|W.mirabilis.06906|W.mirabilis.13237|W.mirabilis.04454</t>
  </si>
  <si>
    <t>http://amigo.geneontology.org/amigo/term/GO:0030154</t>
  </si>
  <si>
    <t>xylem and phloem pattern formation</t>
  </si>
  <si>
    <t>GO:0010051</t>
  </si>
  <si>
    <t>W.mirabilis.08463|W.mirabilis.12418|W.mirabilis.20241|W.mirabilis.23027|W.mirabilis.24203|W.mirabilis.22769|W.mirabilis.10939|W.mirabilis.00672|W.mirabilis.20266|W.mirabilis.15345|W.mirabilis.10836|W.mirabilis.15346</t>
  </si>
  <si>
    <t>http://amigo.geneontology.org/amigo/term/GO:0010051</t>
  </si>
  <si>
    <t>tissue development</t>
  </si>
  <si>
    <t>GO:0009888</t>
  </si>
  <si>
    <t>W.mirabilis.08787|W.mirabilis.09578|W.mirabilis.04373|W.mirabilis.26437|W.mirabilis.10099|W.mirabilis.08788|W.mirabilis.07368|W.mirabilis.05815|W.mirabilis.19773|W.mirabilis.24414|W.mirabilis.25803|W.mirabilis.13237|W.mirabilis.13236|W.mirabilis.20548|W.mirabilis.02862|W.mirabilis.05453|W.mirabilis.04747|W.mirabilis.03620|W.mirabilis.23408|W.mirabilis.18223|W.mirabilis.13931|W.mirabilis.09391|W.mirabilis.19113|W.mirabilis.22769|W.mirabilis.18589|W.mirabilis.12804|W.mirabilis.20241|W.mirabilis.23027|W.mirabilis.14650|W.mirabilis.20414|W.mirabilis.10879|W.mirabilis.06736|W.mirabilis.00018|W.mirabilis.25682|W.mirabilis.25872|W.mirabilis.25139|W.mirabilis.07083|W.mirabilis.22392|W.mirabilis.21826|W.mirabilis.24269|W.mirabilis.25939|W.mirabilis.19885|W.mirabilis.12654|W.mirabilis.16097|W.mirabilis.12418|W.mirabilis.04108|W.mirabilis.04799|W.mirabilis.18590|W.mirabilis.19681|W.mirabilis.20266|W.mirabilis.25897|W.mirabilis.10836</t>
  </si>
  <si>
    <t>http://amigo.geneontology.org/amigo/term/GO:0009888</t>
  </si>
  <si>
    <t>reproductive structure development</t>
  </si>
  <si>
    <t>GO:0048608</t>
  </si>
  <si>
    <t>W.mirabilis.08463|W.mirabilis.04358|W.mirabilis.20375|W.mirabilis.19958|W.mirabilis.20772|W.mirabilis.08076|W.mirabilis.03577|W.mirabilis.05911|W.mirabilis.05912|W.mirabilis.08945|W.mirabilis.08778|W.mirabilis.05424|W.mirabilis.06736|W.mirabilis.12194|W.mirabilis.14145|W.mirabilis.00424|W.mirabilis.16097|W.mirabilis.26031|W.mirabilis.26030|W.mirabilis.13901|W.mirabilis.01250|W.mirabilis.01399|W.mirabilis.04120|W.mirabilis.06906|W.mirabilis.19249|W.mirabilis.04454|W.mirabilis.19968|W.mirabilis.16478|W.mirabilis.22100|W.mirabilis.13217|W.mirabilis.09471|W.mirabilis.15684|W.mirabilis.05482|W.mirabilis.24203|W.mirabilis.20884|W.mirabilis.09101|W.mirabilis.07665|W.mirabilis.16566|W.mirabilis.07666|W.mirabilis.14650|W.mirabilis.26768|W.mirabilis.19974|W.mirabilis.11238|W.mirabilis.25872|W.mirabilis.03304|W.mirabilis.24269|W.mirabilis.18057|W.mirabilis.04623|W.mirabilis.16283|W.mirabilis.10239|W.mirabilis.02784|W.mirabilis.10836|W.mirabilis.08787|W.mirabilis.13033|W.mirabilis.00589|W.mirabilis.08788|W.mirabilis.07368|W.mirabilis.15657|W.mirabilis.18223|W.mirabilis.13237|W.mirabilis.22644|W.mirabilis.02862|W.mirabilis.26864|W.mirabilis.16203|W.mirabilis.01878|W.mirabilis.19113|W.mirabilis.25252|W.mirabilis.16859|W.mirabilis.10180|W.mirabilis.02815|W.mirabilis.25736|W.mirabilis.25139|W.mirabilis.22549|W.mirabilis.12259|W.mirabilis.23027|W.mirabilis.17614|W.mirabilis.26323|W.mirabilis.25897|W.mirabilis.04373|W.mirabilis.04370|W.mirabilis.20567|W.mirabilis.23408|W.mirabilis.16908|W.mirabilis.13644|W.mirabilis.14684|W.mirabilis.09434|W.mirabilis.05603|W.mirabilis.18633|W.mirabilis.14986|W.mirabilis.14987|W.mirabilis.05453|W.mirabilis.16931|W.mirabilis.00441|W.mirabilis.10361|W.mirabilis.15330|W.mirabilis.09642|W.mirabilis.10486|W.mirabilis.24414|W.mirabilis.02932</t>
  </si>
  <si>
    <t>http://amigo.geneontology.org/amigo/term/GO:0048608</t>
  </si>
  <si>
    <t>reproductive system development</t>
  </si>
  <si>
    <t>GO:0061458</t>
  </si>
  <si>
    <t>http://amigo.geneontology.org/amigo/term/GO:0061458</t>
  </si>
  <si>
    <t>regulation of post-embryonic development</t>
  </si>
  <si>
    <t>GO:0048580</t>
  </si>
  <si>
    <t>W.mirabilis.13033|W.mirabilis.00589|W.mirabilis.04370|W.mirabilis.10099|W.mirabilis.07368|W.mirabilis.26323|W.mirabilis.08076|W.mirabilis.15657|W.mirabilis.09642|W.mirabilis.02862|W.mirabilis.15684|W.mirabilis.16566|W.mirabilis.26864|W.mirabilis.15206|W.mirabilis.08778|W.mirabilis.05424|W.mirabilis.09101|W.mirabilis.23408|W.mirabilis.23027|W.mirabilis.26768|W.mirabilis.10879|W.mirabilis.06736|W.mirabilis.11238|W.mirabilis.12259|W.mirabilis.16931|W.mirabilis.17614|W.mirabilis.14145|W.mirabilis.07870|W.mirabilis.04623|W.mirabilis.15330|W.mirabilis.04799|W.mirabilis.10239|W.mirabilis.01399|W.mirabilis.16203</t>
  </si>
  <si>
    <t>http://amigo.geneontology.org/amigo/term/GO:0048580</t>
  </si>
  <si>
    <t>floral organ development</t>
  </si>
  <si>
    <t>GO:0048437</t>
  </si>
  <si>
    <t>W.mirabilis.08787|W.mirabilis.00589|W.mirabilis.04373|W.mirabilis.08788|W.mirabilis.16908|W.mirabilis.08076|W.mirabilis.13644|W.mirabilis.04358|W.mirabilis.16566|W.mirabilis.08778|W.mirabilis.18633|W.mirabilis.07665|W.mirabilis.01878|W.mirabilis.07666|W.mirabilis.14650|W.mirabilis.05453|W.mirabilis.25736|W.mirabilis.25872|W.mirabilis.16931|W.mirabilis.26030|W.mirabilis.00424|W.mirabilis.26031|W.mirabilis.17614|W.mirabilis.15330|W.mirabilis.26323|W.mirabilis.01399|W.mirabilis.04120|W.mirabilis.04454</t>
  </si>
  <si>
    <t>http://amigo.geneontology.org/amigo/term/GO:0048437</t>
  </si>
  <si>
    <t>floral whorl development</t>
  </si>
  <si>
    <t>GO:0048438</t>
  </si>
  <si>
    <t>W.mirabilis.08787|W.mirabilis.20375|W.mirabilis.00589|W.mirabilis.08788|W.mirabilis.26323|W.mirabilis.08076|W.mirabilis.04358|W.mirabilis.08778|W.mirabilis.18633|W.mirabilis.07665|W.mirabilis.01878|W.mirabilis.07666|W.mirabilis.14650|W.mirabilis.05453|W.mirabilis.25736|W.mirabilis.19958|W.mirabilis.16931|W.mirabilis.26030|W.mirabilis.00424|W.mirabilis.26031|W.mirabilis.17614|W.mirabilis.15330|W.mirabilis.01399|W.mirabilis.04120|W.mirabilis.04454</t>
  </si>
  <si>
    <t>http://amigo.geneontology.org/amigo/term/GO:0048438</t>
  </si>
  <si>
    <t>reproductive shoot system development</t>
  </si>
  <si>
    <t>GO:0090567</t>
  </si>
  <si>
    <t>W.mirabilis.08787|W.mirabilis.20375|W.mirabilis.13033|W.mirabilis.00589|W.mirabilis.04373|W.mirabilis.25872|W.mirabilis.23408|W.mirabilis.08788|W.mirabilis.16908|W.mirabilis.08076|W.mirabilis.15657|W.mirabilis.18223|W.mirabilis.13644|W.mirabilis.22100|W.mirabilis.09642|W.mirabilis.13217|W.mirabilis.15684|W.mirabilis.16566|W.mirabilis.08945|W.mirabilis.16203|W.mirabilis.08778|W.mirabilis.01878|W.mirabilis.18633|W.mirabilis.02862|W.mirabilis.05424|W.mirabilis.07665|W.mirabilis.22644|W.mirabilis.23027|W.mirabilis.07666|W.mirabilis.14650|W.mirabilis.26768|W.mirabilis.14986|W.mirabilis.14987|W.mirabilis.06736|W.mirabilis.05453|W.mirabilis.11238|W.mirabilis.16283|W.mirabilis.19958|W.mirabilis.16931|W.mirabilis.26030|W.mirabilis.00424|W.mirabilis.16097|W.mirabilis.26031|W.mirabilis.17614|W.mirabilis.25736|W.mirabilis.18057|W.mirabilis.04623|W.mirabilis.15330|W.mirabilis.26323|W.mirabilis.14684|W.mirabilis.01399|W.mirabilis.04120|W.mirabilis.06906|W.mirabilis.09434|W.mirabilis.04358|W.mirabilis.04454</t>
  </si>
  <si>
    <t>http://amigo.geneontology.org/amigo/term/GO:0090567</t>
  </si>
  <si>
    <t>flower development</t>
  </si>
  <si>
    <t>GO:0009908</t>
  </si>
  <si>
    <t>http://amigo.geneontology.org/amigo/term/GO:0009908</t>
  </si>
  <si>
    <t>shoot system development</t>
  </si>
  <si>
    <t>GO:0048367</t>
  </si>
  <si>
    <t>W.mirabilis.08787|W.mirabilis.20375|W.mirabilis.13033|W.mirabilis.08463|W.mirabilis.04373|W.mirabilis.26650|W.mirabilis.15539|W.mirabilis.25872|W.mirabilis.09642|W.mirabilis.20376|W.mirabilis.04199|W.mirabilis.07368|W.mirabilis.05911|W.mirabilis.16908|W.mirabilis.08076|W.mirabilis.15657|W.mirabilis.18223|W.mirabilis.20414|W.mirabilis.01270|W.mirabilis.22100|W.mirabilis.08640|W.mirabilis.08641|W.mirabilis.20549|W.mirabilis.13217|W.mirabilis.11032|W.mirabilis.05912|W.mirabilis.15684|W.mirabilis.16566|W.mirabilis.05453|W.mirabilis.24203|W.mirabilis.08945|W.mirabilis.07589|W.mirabilis.16203|W.mirabilis.08778|W.mirabilis.01878|W.mirabilis.18633|W.mirabilis.04358|W.mirabilis.00804|W.mirabilis.02862|W.mirabilis.19113|W.mirabilis.05424|W.mirabilis.16435|W.mirabilis.10081|W.mirabilis.23408|W.mirabilis.07665|W.mirabilis.22644|W.mirabilis.23027|W.mirabilis.07666|W.mirabilis.14650|W.mirabilis.26768|W.mirabilis.14986|W.mirabilis.14987|W.mirabilis.12654|W.mirabilis.06736|W.mirabilis.00018|W.mirabilis.11238|W.mirabilis.16283|W.mirabilis.25758|W.mirabilis.00589|W.mirabilis.25897|W.mirabilis.19958|W.mirabilis.15400|W.mirabilis.08788|W.mirabilis.16931|W.mirabilis.26030|W.mirabilis.25736|W.mirabilis.00424|W.mirabilis.16097|W.mirabilis.26031|W.mirabilis.17614|W.mirabilis.13744|W.mirabilis.18057|W.mirabilis.04623|W.mirabilis.15330|W.mirabilis.26323|W.mirabilis.14684|W.mirabilis.01399|W.mirabilis.04120|W.mirabilis.05342|W.mirabilis.06906|W.mirabilis.04454|W.mirabilis.13644|W.mirabilis.09434|W.mirabilis.10836|W.mirabilis.13869</t>
  </si>
  <si>
    <t>http://amigo.geneontology.org/amigo/term/GO:0048367</t>
  </si>
  <si>
    <t>MY-MO  (upregulated in MY)</t>
    <phoneticPr fontId="5" type="noConversion"/>
  </si>
  <si>
    <t>pectin metabolic process</t>
  </si>
  <si>
    <t>GO:0045488</t>
  </si>
  <si>
    <t>W.mirabilis.16935|W.mirabilis.20031|W.mirabilis.06592|W.mirabilis.07289|W.mirabilis.00833|W.mirabilis.24655|W.mirabilis.03895|W.mirabilis.08405|W.mirabilis.09094|W.mirabilis.09095|W.mirabilis.11325|W.mirabilis.13998|W.mirabilis.21821</t>
  </si>
  <si>
    <t>http://amigo.geneontology.org/amigo/term/GO:0045488</t>
  </si>
  <si>
    <t>pigment biosynthetic process</t>
  </si>
  <si>
    <t>GO:0046148</t>
  </si>
  <si>
    <t>W.mirabilis.23497|W.mirabilis.08761|W.mirabilis.16598|W.mirabilis.26489|W.mirabilis.04024|W.mirabilis.07259|W.mirabilis.19405|W.mirabilis.26821|W.mirabilis.17081|W.mirabilis.12110|W.mirabilis.20269|W.mirabilis.26494|W.mirabilis.26493|W.mirabilis.26492|W.mirabilis.08670</t>
  </si>
  <si>
    <t>http://amigo.geneontology.org/amigo/term/GO:0046148</t>
  </si>
  <si>
    <t>pigment metabolic process</t>
  </si>
  <si>
    <t>GO:0042440</t>
  </si>
  <si>
    <t>W.mirabilis.09917|W.mirabilis.23497|W.mirabilis.08761|W.mirabilis.16598|W.mirabilis.17201|W.mirabilis.02521|W.mirabilis.26489|W.mirabilis.04024|W.mirabilis.07259|W.mirabilis.19405|W.mirabilis.26821|W.mirabilis.17081|W.mirabilis.12110|W.mirabilis.20269|W.mirabilis.26493|W.mirabilis.26494|W.mirabilis.08028|W.mirabilis.26492|W.mirabilis.08670</t>
  </si>
  <si>
    <t>http://amigo.geneontology.org/amigo/term/GO:0042440</t>
  </si>
  <si>
    <t>xylan catabolic process</t>
  </si>
  <si>
    <t>GO:0045493</t>
  </si>
  <si>
    <t>W.mirabilis.01661|W.mirabilis.16471|W.mirabilis.11278|W.mirabilis.05264</t>
  </si>
  <si>
    <t>http://amigo.geneontology.org/amigo/term/GO:0045493</t>
  </si>
  <si>
    <t>xylan biosynthetic process</t>
  </si>
  <si>
    <t>GO:0045492</t>
  </si>
  <si>
    <t>W.mirabilis.17185|W.mirabilis.14412|W.mirabilis.04150|W.mirabilis.17186|W.mirabilis.15668|W.mirabilis.21091|W.mirabilis.14468</t>
  </si>
  <si>
    <t>http://amigo.geneontology.org/amigo/term/GO:0045492</t>
  </si>
  <si>
    <t>xylan metabolic process</t>
  </si>
  <si>
    <t>GO:0045491</t>
  </si>
  <si>
    <t>W.mirabilis.17185|W.mirabilis.14412|W.mirabilis.04150|W.mirabilis.17186|W.mirabilis.15668|W.mirabilis.16471|W.mirabilis.01661|W.mirabilis.21091|W.mirabilis.11278|W.mirabilis.14468|W.mirabilis.05264</t>
  </si>
  <si>
    <t>http://amigo.geneontology.org/amigo/term/GO:0045491</t>
  </si>
  <si>
    <t>regulation of lignin biosynthetic process</t>
  </si>
  <si>
    <t>GO:1901141</t>
  </si>
  <si>
    <t>W.mirabilis.26174|W.mirabilis.26221|W.mirabilis.22041</t>
  </si>
  <si>
    <t>http://amigo.geneontology.org/amigo/term/GO:1901141</t>
  </si>
  <si>
    <t>lignin biosynthetic process</t>
  </si>
  <si>
    <t>GO:0009809</t>
  </si>
  <si>
    <t>W.mirabilis.24921|W.mirabilis.26774|W.mirabilis.26775|W.mirabilis.11282|W.mirabilis.16451|W.mirabilis.25598|W.mirabilis.25924|W.mirabilis.18957|W.mirabilis.16598|W.mirabilis.02712|W.mirabilis.16597|W.mirabilis.08829|W.mirabilis.09146|W.mirabilis.23701|W.mirabilis.20134|W.mirabilis.19405|W.mirabilis.23706|W.mirabilis.00112|W.mirabilis.15544|W.mirabilis.04229|W.mirabilis.19040|W.mirabilis.03880|W.mirabilis.03884|W.mirabilis.09093|W.mirabilis.11708|W.mirabilis.11707|W.mirabilis.11706|W.mirabilis.08655|W.mirabilis.03014|W.mirabilis.26174|W.mirabilis.26221|W.mirabilis.04024|W.mirabilis.17930|W.mirabilis.22041|W.mirabilis.20300|W.mirabilis.20299</t>
  </si>
  <si>
    <t>http://amigo.geneontology.org/amigo/term/GO:0009809</t>
  </si>
  <si>
    <t>lignin metabolic process</t>
  </si>
  <si>
    <t>GO:0009808</t>
  </si>
  <si>
    <t>W.mirabilis.24921|W.mirabilis.26774|W.mirabilis.26775|W.mirabilis.11811|W.mirabilis.11282|W.mirabilis.11812|W.mirabilis.16451|W.mirabilis.25598|W.mirabilis.18797|W.mirabilis.22453|W.mirabilis.18957|W.mirabilis.04944|W.mirabilis.19040|W.mirabilis.16598|W.mirabilis.02712|W.mirabilis.16597|W.mirabilis.08829|W.mirabilis.09146|W.mirabilis.23701|W.mirabilis.20134|W.mirabilis.19405|W.mirabilis.23706|W.mirabilis.00112|W.mirabilis.15544|W.mirabilis.04229|W.mirabilis.15541|W.mirabilis.22041|W.mirabilis.03880|W.mirabilis.03884|W.mirabilis.09093|W.mirabilis.11708|W.mirabilis.06468|W.mirabilis.11707|W.mirabilis.11706|W.mirabilis.08655|W.mirabilis.03014|W.mirabilis.09915|W.mirabilis.26174|W.mirabilis.26221|W.mirabilis.04024|W.mirabilis.06467|W.mirabilis.17930|W.mirabilis.25924|W.mirabilis.20300|W.mirabilis.20299</t>
  </si>
  <si>
    <t>http://amigo.geneontology.org/amigo/term/GO:0009808</t>
  </si>
  <si>
    <t>cellulose metabolic process</t>
  </si>
  <si>
    <t>GO:0030243</t>
  </si>
  <si>
    <t>W.mirabilis.24876|W.mirabilis.02155|W.mirabilis.17930|W.mirabilis.09561|W.mirabilis.06592|W.mirabilis.09562|W.mirabilis.01845|W.mirabilis.02712|W.mirabilis.12929</t>
  </si>
  <si>
    <t>http://amigo.geneontology.org/amigo/term/GO:0030243</t>
  </si>
  <si>
    <t>cellulose biosynthetic process</t>
  </si>
  <si>
    <t>GO:0030244</t>
  </si>
  <si>
    <t>W.mirabilis.24876|W.mirabilis.02155|W.mirabilis.17930|W.mirabilis.09561|W.mirabilis.06592|W.mirabilis.09562|W.mirabilis.02712|W.mirabilis.12929</t>
  </si>
  <si>
    <t>http://amigo.geneontology.org/amigo/term/GO:0030244</t>
  </si>
  <si>
    <t>hemicellulose metabolic process</t>
  </si>
  <si>
    <t>GO:0010410</t>
  </si>
  <si>
    <t>W.mirabilis.17185|W.mirabilis.14412|W.mirabilis.15444|W.mirabilis.17186|W.mirabilis.15668|W.mirabilis.16471|W.mirabilis.01661|W.mirabilis.21091|W.mirabilis.11278|W.mirabilis.04150|W.mirabilis.02623|W.mirabilis.14468|W.mirabilis.07284|W.mirabilis.12978|W.mirabilis.07314|W.mirabilis.05264|W.mirabilis.16186|W.mirabilis.16187|W.mirabilis.16184|W.mirabilis.16185</t>
  </si>
  <si>
    <t>http://amigo.geneontology.org/amigo/term/GO:0010410</t>
  </si>
  <si>
    <t>cell wall polysaccharide metabolic process</t>
  </si>
  <si>
    <t>GO:0010383</t>
  </si>
  <si>
    <t>http://amigo.geneontology.org/amigo/term/GO:0010383</t>
  </si>
  <si>
    <t>polysaccharide catabolic process</t>
  </si>
  <si>
    <t>GO:0000272</t>
  </si>
  <si>
    <t>W.mirabilis.16935|W.mirabilis.02155|W.mirabilis.07289|W.mirabilis.16471|W.mirabilis.00833|W.mirabilis.11278|W.mirabilis.20031|W.mirabilis.03895|W.mirabilis.08405|W.mirabilis.09094|W.mirabilis.09095|W.mirabilis.01845|W.mirabilis.13998|W.mirabilis.22391|W.mirabilis.01661|W.mirabilis.21821|W.mirabilis.05264</t>
  </si>
  <si>
    <t>http://amigo.geneontology.org/amigo/term/GO:0000272</t>
  </si>
  <si>
    <t>cellular polysaccharide biosynthetic process</t>
  </si>
  <si>
    <t>GO:0033692</t>
  </si>
  <si>
    <t>W.mirabilis.17185|W.mirabilis.14412|W.mirabilis.04150|W.mirabilis.17186|W.mirabilis.02155|W.mirabilis.15668|W.mirabilis.24876|W.mirabilis.16155|W.mirabilis.21091|W.mirabilis.17930|W.mirabilis.09561|W.mirabilis.09562|W.mirabilis.06592|W.mirabilis.14468|W.mirabilis.02712|W.mirabilis.12929</t>
  </si>
  <si>
    <t>http://amigo.geneontology.org/amigo/term/GO:0033692</t>
  </si>
  <si>
    <t>polysaccharide metabolic process</t>
  </si>
  <si>
    <t>GO:0005976</t>
  </si>
  <si>
    <t>W.mirabilis.17185|W.mirabilis.23400|W.mirabilis.16471|W.mirabilis.19586|W.mirabilis.20031|W.mirabilis.12978|W.mirabilis.08405|W.mirabilis.17186|W.mirabilis.06592|W.mirabilis.01845|W.mirabilis.11325|W.mirabilis.14468|W.mirabilis.02623|W.mirabilis.16935|W.mirabilis.15444|W.mirabilis.16155|W.mirabilis.11278|W.mirabilis.24655|W.mirabilis.22391|W.mirabilis.14412|W.mirabilis.24876|W.mirabilis.15668|W.mirabilis.21091|W.mirabilis.04150|W.mirabilis.09562|W.mirabilis.09561|W.mirabilis.09094|W.mirabilis.09095|W.mirabilis.07314|W.mirabilis.13998|W.mirabilis.03895|W.mirabilis.02712|W.mirabilis.12929|W.mirabilis.21821|W.mirabilis.02155|W.mirabilis.07289|W.mirabilis.00833|W.mirabilis.07284|W.mirabilis.17930|W.mirabilis.01661|W.mirabilis.16185|W.mirabilis.16186|W.mirabilis.16187|W.mirabilis.16184|W.mirabilis.05264</t>
  </si>
  <si>
    <t>http://amigo.geneontology.org/amigo/term/GO:0005976</t>
  </si>
  <si>
    <t>cellular polysaccharide metabolic process</t>
  </si>
  <si>
    <t>GO:0044264</t>
  </si>
  <si>
    <t>W.mirabilis.17185|W.mirabilis.23400|W.mirabilis.19586|W.mirabilis.12978|W.mirabilis.17186|W.mirabilis.01845|W.mirabilis.14468|W.mirabilis.02623|W.mirabilis.15444|W.mirabilis.16155|W.mirabilis.06592|W.mirabilis.14412|W.mirabilis.24876|W.mirabilis.15668|W.mirabilis.21091|W.mirabilis.04150|W.mirabilis.09562|W.mirabilis.09561|W.mirabilis.22391|W.mirabilis.07314|W.mirabilis.02712|W.mirabilis.12929|W.mirabilis.02155|W.mirabilis.01661|W.mirabilis.07284|W.mirabilis.17930|W.mirabilis.16186|W.mirabilis.16187|W.mirabilis.16184|W.mirabilis.16185</t>
  </si>
  <si>
    <t>http://amigo.geneontology.org/amigo/term/GO:0044264</t>
  </si>
  <si>
    <t>cell wall modification</t>
  </si>
  <si>
    <t>GO:0042545</t>
  </si>
  <si>
    <t>W.mirabilis.16935|W.mirabilis.07289|W.mirabilis.08405|W.mirabilis.00833|W.mirabilis.20031|W.mirabilis.03895|W.mirabilis.23600|W.mirabilis.21259|W.mirabilis.09094|W.mirabilis.08401|W.mirabilis.08402|W.mirabilis.13998|W.mirabilis.24302|W.mirabilis.00749|W.mirabilis.21821|W.mirabilis.09095</t>
  </si>
  <si>
    <t>http://amigo.geneontology.org/amigo/term/GO:0042545</t>
  </si>
  <si>
    <t>plant-type cell wall biogenesis</t>
  </si>
  <si>
    <t>GO:0009832</t>
  </si>
  <si>
    <t>W.mirabilis.20379|W.mirabilis.24732|W.mirabilis.24733|W.mirabilis.26174|W.mirabilis.16158|W.mirabilis.15668|W.mirabilis.17930|W.mirabilis.07502|W.mirabilis.21091|W.mirabilis.25795|W.mirabilis.19191|W.mirabilis.09562|W.mirabilis.25794|W.mirabilis.04459|W.mirabilis.06592|W.mirabilis.09561|W.mirabilis.04150|W.mirabilis.18957|W.mirabilis.12929|W.mirabilis.26221</t>
  </si>
  <si>
    <t>http://amigo.geneontology.org/amigo/term/GO:0009832</t>
  </si>
  <si>
    <t>plant-type cell wall organization or biogenesis</t>
  </si>
  <si>
    <t>GO:0071669</t>
  </si>
  <si>
    <t>W.mirabilis.20379|W.mirabilis.08401|W.mirabilis.08402|W.mirabilis.18957|W.mirabilis.24732|W.mirabilis.24733|W.mirabilis.16158|W.mirabilis.00749|W.mirabilis.25795|W.mirabilis.25794|W.mirabilis.06592|W.mirabilis.23600|W.mirabilis.15668|W.mirabilis.07502|W.mirabilis.21091|W.mirabilis.04150|W.mirabilis.09562|W.mirabilis.19191|W.mirabilis.12929|W.mirabilis.24302|W.mirabilis.26174|W.mirabilis.26221|W.mirabilis.17930|W.mirabilis.21259|W.mirabilis.04459|W.mirabilis.09561</t>
  </si>
  <si>
    <t>http://amigo.geneontology.org/amigo/term/GO:0071669</t>
  </si>
  <si>
    <t>plant-type secondary cell wall biogenesis</t>
  </si>
  <si>
    <t>GO:0009834</t>
  </si>
  <si>
    <t>W.mirabilis.20379|W.mirabilis.04150|W.mirabilis.26174|W.mirabilis.16158|W.mirabilis.15668|W.mirabilis.17930|W.mirabilis.07502|W.mirabilis.21091|W.mirabilis.25795|W.mirabilis.19191|W.mirabilis.09562|W.mirabilis.25794|W.mirabilis.04459|W.mirabilis.06592|W.mirabilis.09561|W.mirabilis.18957|W.mirabilis.12929|W.mirabilis.26221</t>
  </si>
  <si>
    <t>http://amigo.geneontology.org/amigo/term/GO:0009834</t>
  </si>
  <si>
    <t>cell wall organization</t>
  </si>
  <si>
    <t>GO:0071555</t>
  </si>
  <si>
    <t>W.mirabilis.11739|W.mirabilis.08402|W.mirabilis.20031|W.mirabilis.03895|W.mirabilis.15293|W.mirabilis.08405|W.mirabilis.08401|W.mirabilis.01845|W.mirabilis.07314|W.mirabilis.11325|W.mirabilis.02623|W.mirabilis.16935|W.mirabilis.15444|W.mirabilis.16158|W.mirabilis.00749|W.mirabilis.25795|W.mirabilis.25794|W.mirabilis.24655|W.mirabilis.23600|W.mirabilis.01105|W.mirabilis.11783|W.mirabilis.25880|W.mirabilis.06961|W.mirabilis.15668|W.mirabilis.21091|W.mirabilis.04150|W.mirabilis.09581|W.mirabilis.09094|W.mirabilis.23239|W.mirabilis.09095|W.mirabilis.03228|W.mirabilis.16910|W.mirabilis.13998|W.mirabilis.12978|W.mirabilis.21821|W.mirabilis.24302|W.mirabilis.06592|W.mirabilis.02155|W.mirabilis.07289|W.mirabilis.25804|W.mirabilis.03062|W.mirabilis.00833|W.mirabilis.07284|W.mirabilis.17930|W.mirabilis.22294|W.mirabilis.21259|W.mirabilis.04459|W.mirabilis.01661|W.mirabilis.16186|W.mirabilis.16187|W.mirabilis.16184|W.mirabilis.16185</t>
  </si>
  <si>
    <t>http://amigo.geneontology.org/amigo/term/GO:0071555</t>
  </si>
  <si>
    <t>cell wall biogenesis</t>
  </si>
  <si>
    <t>GO:0042546</t>
  </si>
  <si>
    <t>W.mirabilis.17185|W.mirabilis.17186|W.mirabilis.19191|W.mirabilis.12978|W.mirabilis.06592|W.mirabilis.14468|W.mirabilis.18957|W.mirabilis.02623|W.mirabilis.24732|W.mirabilis.24733|W.mirabilis.16158|W.mirabilis.25795|W.mirabilis.25794|W.mirabilis.24655|W.mirabilis.09561|W.mirabilis.04150|W.mirabilis.14412|W.mirabilis.15668|W.mirabilis.07502|W.mirabilis.21091|W.mirabilis.15444|W.mirabilis.09562|W.mirabilis.20379|W.mirabilis.07314|W.mirabilis.12929|W.mirabilis.26174|W.mirabilis.26221|W.mirabilis.07284|W.mirabilis.17930|W.mirabilis.04459|W.mirabilis.16186|W.mirabilis.16187|W.mirabilis.16184|W.mirabilis.16185</t>
  </si>
  <si>
    <t>http://amigo.geneontology.org/amigo/term/GO:0042546</t>
  </si>
  <si>
    <t>cell wall organization or biogenesis</t>
  </si>
  <si>
    <t>GO:0071554</t>
  </si>
  <si>
    <t>W.mirabilis.17185|W.mirabilis.16983|W.mirabilis.17186|W.mirabilis.08402|W.mirabilis.16471|W.mirabilis.24876|W.mirabilis.19191|W.mirabilis.20031|W.mirabilis.03895|W.mirabilis.15293|W.mirabilis.08405|W.mirabilis.08401|W.mirabilis.01845|W.mirabilis.07314|W.mirabilis.11325|W.mirabilis.14468|W.mirabilis.18957|W.mirabilis.02623|W.mirabilis.16935|W.mirabilis.24732|W.mirabilis.24733|W.mirabilis.16158|W.mirabilis.00749|W.mirabilis.25795|W.mirabilis.25794|W.mirabilis.24655|W.mirabilis.12929|W.mirabilis.23600|W.mirabilis.09561|W.mirabilis.01105|W.mirabilis.02558|W.mirabilis.11783|W.mirabilis.04150|W.mirabilis.24302|W.mirabilis.25880|W.mirabilis.14412|W.mirabilis.11739|W.mirabilis.06961|W.mirabilis.15668|W.mirabilis.07502|W.mirabilis.21091|W.mirabilis.15444|W.mirabilis.09562|W.mirabilis.20379|W.mirabilis.09581|W.mirabilis.09094|W.mirabilis.23239|W.mirabilis.09095|W.mirabilis.03228|W.mirabilis.16910|W.mirabilis.13998|W.mirabilis.12978|W.mirabilis.02712|W.mirabilis.11278|W.mirabilis.21821|W.mirabilis.26221|W.mirabilis.06592|W.mirabilis.26174|W.mirabilis.02155|W.mirabilis.07289|W.mirabilis.25804|W.mirabilis.03062|W.mirabilis.00833|W.mirabilis.07284|W.mirabilis.17930|W.mirabilis.22294|W.mirabilis.21259|W.mirabilis.04459|W.mirabilis.02560|W.mirabilis.01661|W.mirabilis.05264|W.mirabilis.16186|W.mirabilis.16187|W.mirabilis.16184|W.mirabilis.16185</t>
  </si>
  <si>
    <t>http://amigo.geneontology.org/amigo/term/GO:0071554</t>
  </si>
  <si>
    <t xml:space="preserve">a: MM = basal meristem from male individual. </t>
    <phoneticPr fontId="5" type="noConversion"/>
  </si>
  <si>
    <t xml:space="preserve">MY = young leaf from male individual. </t>
    <phoneticPr fontId="5" type="noConversion"/>
  </si>
  <si>
    <t>MO = older leaf from male individual.</t>
    <phoneticPr fontId="5" type="noConversion"/>
  </si>
  <si>
    <t>Component Name</t>
  </si>
  <si>
    <t>Analyte Mass Range</t>
  </si>
  <si>
    <t>Analyte Retention Time(min)</t>
  </si>
  <si>
    <t>QC RSD</t>
  </si>
  <si>
    <t>QC-1</t>
  </si>
  <si>
    <t>QC-2</t>
  </si>
  <si>
    <t>QC-3</t>
  </si>
  <si>
    <t>meristem1</t>
    <phoneticPr fontId="5" type="noConversion"/>
  </si>
  <si>
    <t>meristem2</t>
    <phoneticPr fontId="5" type="noConversion"/>
  </si>
  <si>
    <t>meristem3</t>
    <phoneticPr fontId="5" type="noConversion"/>
  </si>
  <si>
    <t>meristem4</t>
    <phoneticPr fontId="5" type="noConversion"/>
  </si>
  <si>
    <t>meristem5</t>
    <phoneticPr fontId="5" type="noConversion"/>
  </si>
  <si>
    <t>yong leaf1</t>
    <phoneticPr fontId="5" type="noConversion"/>
  </si>
  <si>
    <t>yong leaf2</t>
    <phoneticPr fontId="5" type="noConversion"/>
  </si>
  <si>
    <t>yong leaf3</t>
    <phoneticPr fontId="5" type="noConversion"/>
  </si>
  <si>
    <t>yong leaf4</t>
    <phoneticPr fontId="5" type="noConversion"/>
  </si>
  <si>
    <t>yong leaf5</t>
    <phoneticPr fontId="5" type="noConversion"/>
  </si>
  <si>
    <t>Older leaf1</t>
    <phoneticPr fontId="5" type="noConversion"/>
  </si>
  <si>
    <t>Older leaf2</t>
    <phoneticPr fontId="5" type="noConversion"/>
  </si>
  <si>
    <t>Older leaf3</t>
    <phoneticPr fontId="5" type="noConversion"/>
  </si>
  <si>
    <t>Older leaf4</t>
    <phoneticPr fontId="5" type="noConversion"/>
  </si>
  <si>
    <t>Older leaf5</t>
    <phoneticPr fontId="5" type="noConversion"/>
  </si>
  <si>
    <t>CS (castasterone)</t>
    <phoneticPr fontId="5" type="noConversion"/>
  </si>
  <si>
    <t>465.3 / 429.4</t>
  </si>
  <si>
    <t>IAA (Auxin)</t>
    <phoneticPr fontId="5" type="noConversion"/>
  </si>
  <si>
    <t>176.0 / 130.0</t>
  </si>
  <si>
    <t>ABA (abscisic acid)</t>
    <phoneticPr fontId="5" type="noConversion"/>
  </si>
  <si>
    <t>263.1 / 153.0</t>
  </si>
  <si>
    <t>ACC (ethylene)</t>
    <phoneticPr fontId="5" type="noConversion"/>
  </si>
  <si>
    <t>101.9 / 56.1</t>
  </si>
  <si>
    <t>BL(Brassinolide)</t>
    <phoneticPr fontId="5" type="noConversion"/>
  </si>
  <si>
    <t>481.1 / 445.0</t>
  </si>
  <si>
    <t>NA</t>
  </si>
  <si>
    <t>cis-OPDA (cis-(+)-12-oxo-phytodienoic acid)</t>
    <phoneticPr fontId="5" type="noConversion"/>
  </si>
  <si>
    <t>291.1 / 165.0</t>
  </si>
  <si>
    <t>iP</t>
    <phoneticPr fontId="5" type="noConversion"/>
  </si>
  <si>
    <t>204.0 / 136.1</t>
  </si>
  <si>
    <t>iPR</t>
  </si>
  <si>
    <t>336.0 / 204.1</t>
  </si>
  <si>
    <t>JA</t>
  </si>
  <si>
    <t>209.1 / 59.1</t>
  </si>
  <si>
    <t>JA-ILe</t>
  </si>
  <si>
    <t>322.0 / 130.0</t>
  </si>
  <si>
    <t>SA</t>
  </si>
  <si>
    <t>137.0 / 93.0</t>
  </si>
  <si>
    <t>TY</t>
  </si>
  <si>
    <t>449.4 / 431.4</t>
  </si>
  <si>
    <t>tZ</t>
  </si>
  <si>
    <t>220.0 / 136.0</t>
  </si>
  <si>
    <t>tzR</t>
  </si>
  <si>
    <t>352.0 / 220.0</t>
  </si>
  <si>
    <t>czR</t>
  </si>
  <si>
    <t>cZ</t>
  </si>
  <si>
    <t>DHZ</t>
  </si>
  <si>
    <t>222.1 / 136.1</t>
  </si>
  <si>
    <t>GA1</t>
  </si>
  <si>
    <t>347.1 / 273.0</t>
  </si>
  <si>
    <t>GA3</t>
  </si>
  <si>
    <t>345.0 / 143.1</t>
  </si>
  <si>
    <t>GA4</t>
  </si>
  <si>
    <t>331.0 / 257.4</t>
  </si>
  <si>
    <t>GA7</t>
  </si>
  <si>
    <t>329.1 / 223.1</t>
  </si>
  <si>
    <t>CVI-HSP20</t>
    <phoneticPr fontId="5" type="noConversion"/>
  </si>
  <si>
    <r>
      <rPr>
        <b/>
        <sz val="11"/>
        <color theme="1"/>
        <rFont val="Times New Roman"/>
        <family val="1"/>
      </rPr>
      <t>Supplementary Data 1</t>
    </r>
    <r>
      <rPr>
        <sz val="11"/>
        <color theme="1"/>
        <rFont val="Times New Roman"/>
        <family val="1"/>
      </rPr>
      <t xml:space="preserve">. The methylation level of CG, CHG and CHH in different type of tissues in </t>
    </r>
    <r>
      <rPr>
        <i/>
        <sz val="11"/>
        <color theme="1"/>
        <rFont val="Times New Roman"/>
        <family val="1"/>
      </rPr>
      <t>Welwitschia</t>
    </r>
    <phoneticPr fontId="5" type="noConversion"/>
  </si>
  <si>
    <r>
      <t xml:space="preserve">Supplementary Data 2. </t>
    </r>
    <r>
      <rPr>
        <sz val="11"/>
        <color theme="1"/>
        <rFont val="Times New Roman"/>
        <family val="1"/>
      </rPr>
      <t xml:space="preserve">Identification of key gene components involved in RdDM pathway in </t>
    </r>
    <r>
      <rPr>
        <i/>
        <sz val="11"/>
        <color theme="1"/>
        <rFont val="Times New Roman"/>
        <family val="1"/>
      </rPr>
      <t>Welwitschia</t>
    </r>
    <r>
      <rPr>
        <sz val="11"/>
        <color theme="1"/>
        <rFont val="Times New Roman"/>
        <family val="1"/>
      </rPr>
      <t xml:space="preserve"> (including expression profile)</t>
    </r>
    <phoneticPr fontId="5" type="noConversion"/>
  </si>
  <si>
    <r>
      <rPr>
        <b/>
        <sz val="11"/>
        <color theme="1"/>
        <rFont val="Times New Roman"/>
        <family val="1"/>
      </rPr>
      <t>Supplementary Data 3</t>
    </r>
    <r>
      <rPr>
        <sz val="11"/>
        <color theme="1"/>
        <rFont val="Times New Roman"/>
        <family val="1"/>
      </rPr>
      <t>. The expression profile of specific genes investigated in this study</t>
    </r>
    <phoneticPr fontId="5" type="noConversion"/>
  </si>
  <si>
    <r>
      <rPr>
        <b/>
        <sz val="11"/>
        <color theme="1"/>
        <rFont val="Times New Roman"/>
        <family val="1"/>
      </rPr>
      <t>Supplementary Data 5</t>
    </r>
    <r>
      <rPr>
        <sz val="11"/>
        <color theme="1"/>
        <rFont val="Times New Roman"/>
        <family val="1"/>
      </rPr>
      <t xml:space="preserve">.  Specific expansion of gene families and functional domains in </t>
    </r>
    <r>
      <rPr>
        <i/>
        <sz val="11"/>
        <color theme="1"/>
        <rFont val="Times New Roman"/>
        <family val="1"/>
      </rPr>
      <t>Welwitschia</t>
    </r>
    <r>
      <rPr>
        <sz val="11"/>
        <color theme="1"/>
        <rFont val="Times New Roman"/>
        <family val="1"/>
      </rPr>
      <t xml:space="preserve"> compared with other land plants</t>
    </r>
    <phoneticPr fontId="5" type="noConversion"/>
  </si>
  <si>
    <r>
      <rPr>
        <b/>
        <sz val="11"/>
        <color theme="1"/>
        <rFont val="Times New Roman"/>
        <family val="1"/>
      </rPr>
      <t xml:space="preserve">Supplementary Data 7.  </t>
    </r>
    <r>
      <rPr>
        <sz val="11"/>
        <color theme="1"/>
        <rFont val="Times New Roman"/>
        <family val="1"/>
      </rPr>
      <t xml:space="preserve">Measurement of phytohormones in different tissues in </t>
    </r>
    <r>
      <rPr>
        <i/>
        <sz val="11"/>
        <color theme="1"/>
        <rFont val="Times New Roman"/>
        <family val="1"/>
      </rPr>
      <t>Welwitschia</t>
    </r>
    <r>
      <rPr>
        <sz val="11"/>
        <color theme="1"/>
        <rFont val="Times New Roman"/>
        <family val="1"/>
      </rPr>
      <t xml:space="preserve"> grown in greenhouse (ng/g)</t>
    </r>
    <phoneticPr fontId="5" type="noConversion"/>
  </si>
  <si>
    <r>
      <rPr>
        <b/>
        <sz val="11"/>
        <color theme="1"/>
        <rFont val="Times New Roman"/>
        <family val="1"/>
      </rPr>
      <t>Supplementary Data 8.</t>
    </r>
    <r>
      <rPr>
        <sz val="11"/>
        <color theme="1"/>
        <rFont val="Times New Roman"/>
        <family val="1"/>
      </rPr>
      <t xml:space="preserve"> The statistics of clean data quality of Bisulphite sequencing</t>
    </r>
    <phoneticPr fontId="5" type="noConversion"/>
  </si>
  <si>
    <r>
      <rPr>
        <b/>
        <sz val="11"/>
        <color rgb="FF000000"/>
        <rFont val="Times New Roman"/>
        <family val="1"/>
      </rPr>
      <t>Supplementary Data 4</t>
    </r>
    <r>
      <rPr>
        <sz val="11"/>
        <color rgb="FF000000"/>
        <rFont val="Times New Roman"/>
        <family val="1"/>
      </rPr>
      <t>. Gene Ontology enrichment of differentially expressed genes within different tissues</t>
    </r>
    <phoneticPr fontId="5" type="noConversion"/>
  </si>
  <si>
    <r>
      <rPr>
        <b/>
        <sz val="11"/>
        <color theme="1"/>
        <rFont val="Times New Roman"/>
        <family val="1"/>
      </rPr>
      <t>Supplementary Data 6</t>
    </r>
    <r>
      <rPr>
        <sz val="11"/>
        <color theme="1"/>
        <rFont val="Times New Roman"/>
        <family val="1"/>
      </rPr>
      <t xml:space="preserve">.The expression profile of </t>
    </r>
    <r>
      <rPr>
        <i/>
        <sz val="11"/>
        <color theme="1"/>
        <rFont val="Times New Roman"/>
        <family val="1"/>
      </rPr>
      <t>SAUR</t>
    </r>
    <r>
      <rPr>
        <sz val="11"/>
        <color theme="1"/>
        <rFont val="Times New Roman"/>
        <family val="1"/>
      </rPr>
      <t xml:space="preserve"> gene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 * #,##0.00_ ;_ * \-#,##0.00_ ;_ * &quot;-&quot;??_ ;_ @_ "/>
    <numFmt numFmtId="165" formatCode="_ * #,##0_ ;_ * \-#,##0_ ;_ * &quot;-&quot;??_ ;_ @_ "/>
    <numFmt numFmtId="166" formatCode="0.0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9"/>
      <name val="Calibri"/>
      <family val="2"/>
      <charset val="134"/>
      <scheme val="minor"/>
    </font>
    <font>
      <b/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CCCCC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>
      <alignment vertical="center"/>
    </xf>
  </cellStyleXfs>
  <cellXfs count="100">
    <xf numFmtId="0" fontId="0" fillId="0" borderId="0" xfId="0"/>
    <xf numFmtId="0" fontId="2" fillId="0" borderId="0" xfId="0" applyFont="1" applyAlignment="1">
      <alignment horizontal="center" vertical="center"/>
    </xf>
    <xf numFmtId="165" fontId="2" fillId="0" borderId="0" xfId="1" applyNumberFormat="1" applyFont="1" applyBorder="1" applyAlignment="1">
      <alignment horizontal="center" vertical="center"/>
    </xf>
    <xf numFmtId="164" fontId="2" fillId="0" borderId="0" xfId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5" fontId="2" fillId="0" borderId="1" xfId="1" applyNumberFormat="1" applyFont="1" applyBorder="1" applyAlignment="1">
      <alignment horizontal="center" vertical="center"/>
    </xf>
    <xf numFmtId="164" fontId="2" fillId="0" borderId="1" xfId="1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6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165" fontId="2" fillId="0" borderId="8" xfId="1" applyNumberFormat="1" applyFont="1" applyBorder="1" applyAlignment="1">
      <alignment horizontal="center" vertical="center"/>
    </xf>
    <xf numFmtId="164" fontId="2" fillId="2" borderId="8" xfId="1" applyFont="1" applyFill="1" applyBorder="1" applyAlignment="1">
      <alignment horizontal="center" vertical="center"/>
    </xf>
    <xf numFmtId="164" fontId="2" fillId="0" borderId="8" xfId="1" applyFont="1" applyBorder="1" applyAlignment="1">
      <alignment horizontal="center" vertical="center"/>
    </xf>
    <xf numFmtId="0" fontId="2" fillId="0" borderId="7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0" fillId="0" borderId="6" xfId="0" applyBorder="1"/>
    <xf numFmtId="0" fontId="0" fillId="0" borderId="0" xfId="0" applyBorder="1"/>
    <xf numFmtId="0" fontId="2" fillId="0" borderId="6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8" fillId="0" borderId="2" xfId="0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center" vertical="center"/>
    </xf>
    <xf numFmtId="166" fontId="8" fillId="0" borderId="2" xfId="0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left" vertical="center"/>
    </xf>
    <xf numFmtId="166" fontId="8" fillId="0" borderId="0" xfId="0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 vertical="center"/>
    </xf>
    <xf numFmtId="166" fontId="8" fillId="0" borderId="1" xfId="0" applyNumberFormat="1" applyFont="1" applyFill="1" applyBorder="1" applyAlignment="1">
      <alignment horizontal="center" vertical="center"/>
    </xf>
    <xf numFmtId="0" fontId="2" fillId="0" borderId="6" xfId="0" applyFont="1" applyBorder="1"/>
    <xf numFmtId="0" fontId="8" fillId="0" borderId="5" xfId="0" applyFont="1" applyFill="1" applyBorder="1" applyAlignment="1">
      <alignment horizontal="left" vertical="center"/>
    </xf>
    <xf numFmtId="0" fontId="8" fillId="0" borderId="5" xfId="0" applyFont="1" applyFill="1" applyBorder="1" applyAlignment="1">
      <alignment horizontal="center" vertical="center"/>
    </xf>
    <xf numFmtId="166" fontId="8" fillId="0" borderId="5" xfId="0" applyNumberFormat="1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left" vertical="center"/>
    </xf>
    <xf numFmtId="0" fontId="8" fillId="0" borderId="6" xfId="0" applyFont="1" applyFill="1" applyBorder="1" applyAlignment="1">
      <alignment horizontal="center" vertical="center"/>
    </xf>
    <xf numFmtId="166" fontId="8" fillId="0" borderId="6" xfId="0" applyNumberFormat="1" applyFont="1" applyFill="1" applyBorder="1" applyAlignment="1">
      <alignment horizontal="center" vertical="center"/>
    </xf>
    <xf numFmtId="0" fontId="7" fillId="3" borderId="3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7" fillId="3" borderId="3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0" fontId="11" fillId="0" borderId="0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2" fillId="0" borderId="7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7" fillId="0" borderId="6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6" xfId="0" applyFont="1" applyFill="1" applyBorder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49"/>
  <sheetViews>
    <sheetView tabSelected="1" workbookViewId="0">
      <selection activeCell="A2" sqref="A2:M2"/>
    </sheetView>
  </sheetViews>
  <sheetFormatPr baseColWidth="10" defaultColWidth="8.83203125" defaultRowHeight="15" x14ac:dyDescent="0.2"/>
  <cols>
    <col min="1" max="1" width="7.83203125" bestFit="1" customWidth="1"/>
    <col min="2" max="2" width="17.33203125" bestFit="1" customWidth="1"/>
    <col min="3" max="3" width="22.6640625" bestFit="1" customWidth="1"/>
    <col min="4" max="5" width="24.33203125" bestFit="1" customWidth="1"/>
    <col min="6" max="6" width="13.6640625" bestFit="1" customWidth="1"/>
    <col min="7" max="7" width="15.6640625" bestFit="1" customWidth="1"/>
    <col min="8" max="8" width="8.33203125" bestFit="1" customWidth="1"/>
    <col min="9" max="9" width="10.33203125" bestFit="1" customWidth="1"/>
    <col min="10" max="10" width="13.5" bestFit="1" customWidth="1"/>
    <col min="11" max="11" width="20.33203125" bestFit="1" customWidth="1"/>
    <col min="12" max="12" width="11.33203125" bestFit="1" customWidth="1"/>
    <col min="13" max="13" width="8.6640625" bestFit="1" customWidth="1"/>
    <col min="14" max="14" width="8.33203125" bestFit="1" customWidth="1"/>
  </cols>
  <sheetData>
    <row r="2" spans="1:14" ht="16" thickBot="1" x14ac:dyDescent="0.25">
      <c r="A2" s="68" t="s">
        <v>697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</row>
    <row r="3" spans="1:14" x14ac:dyDescent="0.2">
      <c r="A3" s="69" t="s">
        <v>0</v>
      </c>
      <c r="B3" s="71" t="s">
        <v>1</v>
      </c>
      <c r="C3" s="71" t="s">
        <v>2</v>
      </c>
      <c r="D3" s="71" t="s">
        <v>3</v>
      </c>
      <c r="E3" s="71" t="s">
        <v>4</v>
      </c>
      <c r="F3" s="73" t="s">
        <v>5</v>
      </c>
      <c r="G3" s="73"/>
      <c r="H3" s="73"/>
      <c r="I3" s="73" t="s">
        <v>6</v>
      </c>
      <c r="J3" s="73"/>
      <c r="K3" s="73"/>
      <c r="L3" s="73" t="s">
        <v>7</v>
      </c>
      <c r="M3" s="73"/>
      <c r="N3" s="73"/>
    </row>
    <row r="4" spans="1:14" ht="61" thickBot="1" x14ac:dyDescent="0.25">
      <c r="A4" s="70"/>
      <c r="B4" s="72"/>
      <c r="C4" s="72"/>
      <c r="D4" s="72"/>
      <c r="E4" s="72"/>
      <c r="F4" s="11" t="s">
        <v>8</v>
      </c>
      <c r="G4" s="11" t="s">
        <v>9</v>
      </c>
      <c r="H4" s="11" t="s">
        <v>10</v>
      </c>
      <c r="I4" s="11" t="s">
        <v>8</v>
      </c>
      <c r="J4" s="11" t="s">
        <v>9</v>
      </c>
      <c r="K4" s="11" t="s">
        <v>10</v>
      </c>
      <c r="L4" s="11" t="s">
        <v>8</v>
      </c>
      <c r="M4" s="11" t="s">
        <v>9</v>
      </c>
      <c r="N4" s="11" t="s">
        <v>11</v>
      </c>
    </row>
    <row r="5" spans="1:14" x14ac:dyDescent="0.2">
      <c r="A5" s="1" t="s">
        <v>12</v>
      </c>
      <c r="B5" s="2">
        <v>514841592</v>
      </c>
      <c r="C5" s="2">
        <v>16617210</v>
      </c>
      <c r="D5" s="2">
        <v>34057049</v>
      </c>
      <c r="E5" s="2">
        <v>464167333</v>
      </c>
      <c r="F5" s="2">
        <v>13250931</v>
      </c>
      <c r="G5" s="3">
        <v>79.739999999999995</v>
      </c>
      <c r="H5" s="3">
        <v>86.28</v>
      </c>
      <c r="I5" s="2">
        <v>26509535</v>
      </c>
      <c r="J5" s="3">
        <v>77.84</v>
      </c>
      <c r="K5" s="3">
        <v>87.23</v>
      </c>
      <c r="L5" s="2">
        <v>272541691</v>
      </c>
      <c r="M5" s="3">
        <v>58.72</v>
      </c>
      <c r="N5" s="3">
        <v>58.29</v>
      </c>
    </row>
    <row r="6" spans="1:14" x14ac:dyDescent="0.2">
      <c r="A6" s="1" t="s">
        <v>13</v>
      </c>
      <c r="B6" s="2">
        <v>521951305</v>
      </c>
      <c r="C6" s="2">
        <v>16814053</v>
      </c>
      <c r="D6" s="2">
        <v>34427044</v>
      </c>
      <c r="E6" s="2">
        <v>470710208</v>
      </c>
      <c r="F6" s="2">
        <v>13436112</v>
      </c>
      <c r="G6" s="3">
        <v>79.91</v>
      </c>
      <c r="H6" s="3">
        <v>86.245000000000005</v>
      </c>
      <c r="I6" s="2">
        <v>26932452</v>
      </c>
      <c r="J6" s="3">
        <v>78.23</v>
      </c>
      <c r="K6" s="3">
        <v>87.054000000000002</v>
      </c>
      <c r="L6" s="2">
        <v>265563563</v>
      </c>
      <c r="M6" s="3">
        <v>56.42</v>
      </c>
      <c r="N6" s="3">
        <v>55.701999999999998</v>
      </c>
    </row>
    <row r="7" spans="1:14" x14ac:dyDescent="0.2">
      <c r="A7" s="1" t="s">
        <v>14</v>
      </c>
      <c r="B7" s="2">
        <v>444678707</v>
      </c>
      <c r="C7" s="2">
        <v>14769916</v>
      </c>
      <c r="D7" s="2">
        <v>30058131</v>
      </c>
      <c r="E7" s="2">
        <v>399850660</v>
      </c>
      <c r="F7" s="2">
        <v>11785693</v>
      </c>
      <c r="G7" s="3">
        <v>79.8</v>
      </c>
      <c r="H7" s="3">
        <v>85.960499999999996</v>
      </c>
      <c r="I7" s="2">
        <v>23302039</v>
      </c>
      <c r="J7" s="3">
        <v>77.52</v>
      </c>
      <c r="K7" s="3">
        <v>86.974299999999999</v>
      </c>
      <c r="L7" s="2">
        <v>239687794</v>
      </c>
      <c r="M7" s="3">
        <v>59.94</v>
      </c>
      <c r="N7" s="3">
        <v>59.235999999999997</v>
      </c>
    </row>
    <row r="8" spans="1:14" x14ac:dyDescent="0.2">
      <c r="A8" s="1" t="s">
        <v>15</v>
      </c>
      <c r="B8" s="2">
        <v>549601050</v>
      </c>
      <c r="C8" s="2">
        <v>17443163</v>
      </c>
      <c r="D8" s="2">
        <v>35884636</v>
      </c>
      <c r="E8" s="2">
        <v>496273251</v>
      </c>
      <c r="F8" s="2">
        <v>13808368</v>
      </c>
      <c r="G8" s="3">
        <v>79.16</v>
      </c>
      <c r="H8" s="3">
        <v>86.078999999999994</v>
      </c>
      <c r="I8" s="2">
        <v>27793652</v>
      </c>
      <c r="J8" s="3">
        <v>77.45</v>
      </c>
      <c r="K8" s="3">
        <v>86.515600000000006</v>
      </c>
      <c r="L8" s="2">
        <v>206167858</v>
      </c>
      <c r="M8" s="3">
        <v>41.54</v>
      </c>
      <c r="N8" s="3">
        <v>52.357999999999997</v>
      </c>
    </row>
    <row r="9" spans="1:14" x14ac:dyDescent="0.2">
      <c r="A9" s="1" t="s">
        <v>16</v>
      </c>
      <c r="B9" s="2">
        <v>536084992</v>
      </c>
      <c r="C9" s="2">
        <v>17189414</v>
      </c>
      <c r="D9" s="2">
        <v>35248513</v>
      </c>
      <c r="E9" s="2">
        <v>483647065</v>
      </c>
      <c r="F9" s="2">
        <v>13578208</v>
      </c>
      <c r="G9" s="3">
        <v>78.989999999999995</v>
      </c>
      <c r="H9" s="3">
        <v>86.110900000000001</v>
      </c>
      <c r="I9" s="2">
        <v>27264490</v>
      </c>
      <c r="J9" s="3">
        <v>77.349999999999994</v>
      </c>
      <c r="K9" s="3">
        <v>86.940420000000003</v>
      </c>
      <c r="L9" s="2">
        <v>213602665</v>
      </c>
      <c r="M9" s="3">
        <v>44.16</v>
      </c>
      <c r="N9" s="3">
        <v>54.663400000000003</v>
      </c>
    </row>
    <row r="10" spans="1:14" x14ac:dyDescent="0.2">
      <c r="A10" s="1" t="s">
        <v>17</v>
      </c>
      <c r="B10" s="2">
        <v>439058816</v>
      </c>
      <c r="C10" s="2">
        <v>14419452</v>
      </c>
      <c r="D10" s="2">
        <v>29481394</v>
      </c>
      <c r="E10" s="2">
        <v>395157970</v>
      </c>
      <c r="F10" s="2">
        <v>11425455</v>
      </c>
      <c r="G10" s="3">
        <v>79.239999999999995</v>
      </c>
      <c r="H10" s="3">
        <v>85.593999999999994</v>
      </c>
      <c r="I10" s="2">
        <v>22774684</v>
      </c>
      <c r="J10" s="3">
        <v>77.25</v>
      </c>
      <c r="K10" s="3">
        <v>86.085999999999999</v>
      </c>
      <c r="L10" s="2">
        <v>169490528</v>
      </c>
      <c r="M10" s="3">
        <v>42.89</v>
      </c>
      <c r="N10" s="3">
        <v>53.546999999999997</v>
      </c>
    </row>
    <row r="11" spans="1:14" x14ac:dyDescent="0.2">
      <c r="A11" s="1" t="s">
        <v>18</v>
      </c>
      <c r="B11" s="2">
        <v>481172875</v>
      </c>
      <c r="C11" s="2">
        <v>15530522</v>
      </c>
      <c r="D11" s="2">
        <v>31862893</v>
      </c>
      <c r="E11" s="2">
        <v>433779460</v>
      </c>
      <c r="F11" s="2">
        <v>12119959</v>
      </c>
      <c r="G11" s="3">
        <v>78.040000000000006</v>
      </c>
      <c r="H11" s="3">
        <v>84.498999999999995</v>
      </c>
      <c r="I11" s="2">
        <v>24174451</v>
      </c>
      <c r="J11" s="3">
        <v>75.87</v>
      </c>
      <c r="K11" s="3">
        <v>80.072999999999993</v>
      </c>
      <c r="L11" s="2">
        <v>105862889</v>
      </c>
      <c r="M11" s="3">
        <v>24.4</v>
      </c>
      <c r="N11" s="3">
        <v>42.261000000000003</v>
      </c>
    </row>
    <row r="12" spans="1:14" x14ac:dyDescent="0.2">
      <c r="A12" s="1" t="s">
        <v>19</v>
      </c>
      <c r="B12" s="2">
        <v>477112935</v>
      </c>
      <c r="C12" s="2">
        <v>15416927</v>
      </c>
      <c r="D12" s="2">
        <v>31680098</v>
      </c>
      <c r="E12" s="2">
        <v>430015910</v>
      </c>
      <c r="F12" s="2">
        <v>12092108</v>
      </c>
      <c r="G12" s="3">
        <v>78.430000000000007</v>
      </c>
      <c r="H12" s="3">
        <v>84.206999999999994</v>
      </c>
      <c r="I12" s="2">
        <v>24169133</v>
      </c>
      <c r="J12" s="3">
        <v>76.290000000000006</v>
      </c>
      <c r="K12" s="3">
        <v>79.456000000000003</v>
      </c>
      <c r="L12" s="2">
        <v>102449277</v>
      </c>
      <c r="M12" s="3">
        <v>23.82</v>
      </c>
      <c r="N12" s="3">
        <v>41.793999999999997</v>
      </c>
    </row>
    <row r="13" spans="1:14" x14ac:dyDescent="0.2">
      <c r="A13" s="1" t="s">
        <v>20</v>
      </c>
      <c r="B13" s="2">
        <v>496995812</v>
      </c>
      <c r="C13" s="2">
        <v>16120244</v>
      </c>
      <c r="D13" s="2">
        <v>33065247</v>
      </c>
      <c r="E13" s="2">
        <v>447810321</v>
      </c>
      <c r="F13" s="2">
        <v>12576726</v>
      </c>
      <c r="G13" s="3">
        <v>78.02</v>
      </c>
      <c r="H13" s="3">
        <v>84.548000000000002</v>
      </c>
      <c r="I13" s="2">
        <v>25065563</v>
      </c>
      <c r="J13" s="3">
        <v>75.81</v>
      </c>
      <c r="K13" s="3">
        <v>79.927000000000007</v>
      </c>
      <c r="L13" s="2">
        <v>108428283</v>
      </c>
      <c r="M13" s="3">
        <v>24.21</v>
      </c>
      <c r="N13" s="3">
        <v>41.967700000000001</v>
      </c>
    </row>
    <row r="14" spans="1:14" x14ac:dyDescent="0.2">
      <c r="A14" s="1" t="s">
        <v>21</v>
      </c>
      <c r="B14" s="2">
        <v>519713141</v>
      </c>
      <c r="C14" s="2">
        <v>16913903</v>
      </c>
      <c r="D14" s="2">
        <v>34606887</v>
      </c>
      <c r="E14" s="2">
        <v>468192351</v>
      </c>
      <c r="F14" s="2">
        <v>13263037</v>
      </c>
      <c r="G14" s="3">
        <v>78.41</v>
      </c>
      <c r="H14" s="3">
        <v>84.671000000000006</v>
      </c>
      <c r="I14" s="2">
        <v>26374177</v>
      </c>
      <c r="J14" s="3">
        <v>76.209999999999994</v>
      </c>
      <c r="K14" s="3">
        <v>80.698800000000006</v>
      </c>
      <c r="L14" s="2">
        <v>115286328</v>
      </c>
      <c r="M14" s="3">
        <v>24.61</v>
      </c>
      <c r="N14" s="3">
        <v>41.952599999999997</v>
      </c>
    </row>
    <row r="15" spans="1:14" x14ac:dyDescent="0.2">
      <c r="A15" s="1" t="s">
        <v>22</v>
      </c>
      <c r="B15" s="2">
        <v>422431131</v>
      </c>
      <c r="C15" s="2">
        <v>14014620</v>
      </c>
      <c r="D15" s="2">
        <v>28578656</v>
      </c>
      <c r="E15" s="2">
        <v>379837855</v>
      </c>
      <c r="F15" s="2">
        <v>10965889</v>
      </c>
      <c r="G15" s="3">
        <v>78.25</v>
      </c>
      <c r="H15" s="3">
        <v>84.13</v>
      </c>
      <c r="I15" s="2">
        <v>21806349</v>
      </c>
      <c r="J15" s="3">
        <v>76.3</v>
      </c>
      <c r="K15" s="3">
        <v>80.92</v>
      </c>
      <c r="L15" s="2">
        <v>94928915</v>
      </c>
      <c r="M15" s="3">
        <v>24.99</v>
      </c>
      <c r="N15" s="3">
        <v>42.58</v>
      </c>
    </row>
    <row r="16" spans="1:14" x14ac:dyDescent="0.2">
      <c r="A16" s="1" t="s">
        <v>23</v>
      </c>
      <c r="B16" s="2">
        <v>519089753</v>
      </c>
      <c r="C16" s="2">
        <v>16812168</v>
      </c>
      <c r="D16" s="2">
        <v>34477648</v>
      </c>
      <c r="E16" s="2">
        <v>467799937</v>
      </c>
      <c r="F16" s="2">
        <v>13150319</v>
      </c>
      <c r="G16" s="3">
        <v>78.22</v>
      </c>
      <c r="H16" s="3">
        <v>84.765000000000001</v>
      </c>
      <c r="I16" s="2">
        <v>26199487</v>
      </c>
      <c r="J16" s="3">
        <v>75.989999999999995</v>
      </c>
      <c r="K16" s="3">
        <v>80.912000000000006</v>
      </c>
      <c r="L16" s="2">
        <v>115899902</v>
      </c>
      <c r="M16" s="3">
        <v>24.78</v>
      </c>
      <c r="N16" s="3">
        <v>42.048000000000002</v>
      </c>
    </row>
    <row r="17" spans="1:14" x14ac:dyDescent="0.2">
      <c r="A17" s="1" t="s">
        <v>24</v>
      </c>
      <c r="B17" s="2">
        <v>562697866</v>
      </c>
      <c r="C17" s="2">
        <v>20046872</v>
      </c>
      <c r="D17" s="2">
        <v>41081304</v>
      </c>
      <c r="E17" s="2">
        <v>501569690</v>
      </c>
      <c r="F17" s="2">
        <v>15440291</v>
      </c>
      <c r="G17" s="3">
        <v>77.02</v>
      </c>
      <c r="H17" s="3">
        <v>84.956000000000003</v>
      </c>
      <c r="I17" s="2">
        <v>30498604</v>
      </c>
      <c r="J17" s="3">
        <v>74.239999999999995</v>
      </c>
      <c r="K17" s="3">
        <v>83.037999999999997</v>
      </c>
      <c r="L17" s="2">
        <v>157550406</v>
      </c>
      <c r="M17" s="3">
        <v>31.41</v>
      </c>
      <c r="N17" s="3">
        <v>43.137</v>
      </c>
    </row>
    <row r="18" spans="1:14" x14ac:dyDescent="0.2">
      <c r="A18" s="1" t="s">
        <v>25</v>
      </c>
      <c r="B18" s="2">
        <v>507362312</v>
      </c>
      <c r="C18" s="2">
        <v>18467181</v>
      </c>
      <c r="D18" s="2">
        <v>37661794</v>
      </c>
      <c r="E18" s="2">
        <v>451233337</v>
      </c>
      <c r="F18" s="2">
        <v>14081296</v>
      </c>
      <c r="G18" s="3">
        <v>76.25</v>
      </c>
      <c r="H18" s="3">
        <v>84.953999999999994</v>
      </c>
      <c r="I18" s="2">
        <v>27588591</v>
      </c>
      <c r="J18" s="3">
        <v>73.25</v>
      </c>
      <c r="K18" s="3">
        <v>82.372</v>
      </c>
      <c r="L18" s="2">
        <v>144615158</v>
      </c>
      <c r="M18" s="3">
        <v>32.049999999999997</v>
      </c>
      <c r="N18" s="3">
        <v>44.674999999999997</v>
      </c>
    </row>
    <row r="19" spans="1:14" x14ac:dyDescent="0.2">
      <c r="A19" s="4" t="s">
        <v>26</v>
      </c>
      <c r="B19" s="5">
        <v>428439664</v>
      </c>
      <c r="C19" s="5">
        <v>16579957</v>
      </c>
      <c r="D19" s="5">
        <v>33581258</v>
      </c>
      <c r="E19" s="5">
        <v>378278449</v>
      </c>
      <c r="F19" s="5">
        <v>12481922</v>
      </c>
      <c r="G19" s="6">
        <v>75.28</v>
      </c>
      <c r="H19" s="6">
        <v>83.796000000000006</v>
      </c>
      <c r="I19" s="5">
        <v>24173140</v>
      </c>
      <c r="J19" s="6">
        <v>71.98</v>
      </c>
      <c r="K19" s="6">
        <v>78.998000000000005</v>
      </c>
      <c r="L19" s="5">
        <v>81586831</v>
      </c>
      <c r="M19" s="6">
        <v>21.57</v>
      </c>
      <c r="N19" s="6">
        <v>40.015000000000001</v>
      </c>
    </row>
    <row r="20" spans="1:14" ht="16" thickBot="1" x14ac:dyDescent="0.25">
      <c r="A20" s="12" t="s">
        <v>27</v>
      </c>
      <c r="B20" s="13">
        <f t="shared" ref="B20:G20" si="0">AVERAGE(B5:B19)</f>
        <v>494748796.73333335</v>
      </c>
      <c r="C20" s="13">
        <f t="shared" si="0"/>
        <v>16477040.133333333</v>
      </c>
      <c r="D20" s="13">
        <f t="shared" si="0"/>
        <v>33716836.799999997</v>
      </c>
      <c r="E20" s="13">
        <f t="shared" si="0"/>
        <v>444554919.80000001</v>
      </c>
      <c r="F20" s="13">
        <f t="shared" si="0"/>
        <v>12897087.6</v>
      </c>
      <c r="G20" s="14">
        <f t="shared" si="0"/>
        <v>78.317333333333337</v>
      </c>
      <c r="H20" s="15">
        <v>85.119693333333331</v>
      </c>
      <c r="I20" s="13">
        <f>AVERAGE(I5:I19)</f>
        <v>25641756.466666665</v>
      </c>
      <c r="J20" s="14">
        <f>AVERAGE(J5:J19)</f>
        <v>76.105333333333334</v>
      </c>
      <c r="K20" s="15">
        <v>83.146341333333339</v>
      </c>
      <c r="L20" s="13">
        <f>AVERAGE(L5:L19)</f>
        <v>159577472.53333333</v>
      </c>
      <c r="M20" s="14">
        <f>AVERAGE(M5:M19)</f>
        <v>35.700666666666663</v>
      </c>
      <c r="N20" s="15">
        <f>AVERAGE(N5:N19)</f>
        <v>47.615113333333319</v>
      </c>
    </row>
    <row r="22" spans="1:14" x14ac:dyDescent="0.2">
      <c r="A22" s="67" t="s">
        <v>28</v>
      </c>
      <c r="B22" s="67"/>
      <c r="C22" s="67"/>
      <c r="D22" s="67"/>
      <c r="E22" s="67"/>
      <c r="F22" s="67"/>
      <c r="G22" s="67"/>
      <c r="H22" s="67"/>
      <c r="I22" s="67"/>
      <c r="J22" s="67"/>
      <c r="K22" s="67"/>
      <c r="L22" s="67"/>
      <c r="M22" s="67"/>
      <c r="N22" s="7"/>
    </row>
    <row r="23" spans="1:14" x14ac:dyDescent="0.2">
      <c r="A23" s="67" t="s">
        <v>29</v>
      </c>
      <c r="B23" s="67"/>
      <c r="C23" s="67"/>
      <c r="D23" s="67"/>
      <c r="E23" s="67"/>
      <c r="F23" s="67"/>
      <c r="G23" s="67"/>
      <c r="H23" s="67"/>
      <c r="I23" s="67"/>
      <c r="J23" s="67"/>
      <c r="K23" s="67"/>
      <c r="L23" s="67"/>
      <c r="M23" s="67"/>
    </row>
    <row r="24" spans="1:14" x14ac:dyDescent="0.2">
      <c r="A24" s="67" t="s">
        <v>30</v>
      </c>
      <c r="B24" s="67"/>
      <c r="C24" s="67"/>
      <c r="D24" s="67"/>
      <c r="E24" s="67"/>
      <c r="F24" s="67"/>
      <c r="G24" s="67"/>
      <c r="H24" s="67"/>
      <c r="I24" s="67"/>
      <c r="J24" s="67"/>
      <c r="K24" s="67"/>
      <c r="L24" s="67"/>
      <c r="M24" s="67"/>
    </row>
    <row r="25" spans="1:14" x14ac:dyDescent="0.2">
      <c r="A25" s="67" t="s">
        <v>31</v>
      </c>
      <c r="B25" s="67"/>
      <c r="C25" s="67"/>
      <c r="D25" s="67"/>
      <c r="E25" s="67"/>
      <c r="F25" s="67"/>
      <c r="G25" s="67"/>
      <c r="H25" s="67"/>
      <c r="I25" s="67"/>
      <c r="J25" s="67"/>
      <c r="K25" s="67"/>
      <c r="L25" s="67"/>
      <c r="M25" s="67"/>
    </row>
    <row r="26" spans="1:14" x14ac:dyDescent="0.2">
      <c r="A26" s="67" t="s">
        <v>32</v>
      </c>
      <c r="B26" s="67"/>
      <c r="C26" s="67"/>
      <c r="D26" s="67"/>
      <c r="E26" s="67"/>
      <c r="F26" s="67"/>
      <c r="G26" s="67"/>
      <c r="H26" s="67"/>
      <c r="I26" s="67"/>
      <c r="J26" s="67"/>
      <c r="K26" s="67"/>
      <c r="L26" s="67"/>
      <c r="M26" s="67"/>
    </row>
    <row r="27" spans="1:14" x14ac:dyDescent="0.2">
      <c r="A27" s="67" t="s">
        <v>33</v>
      </c>
      <c r="B27" s="67"/>
      <c r="C27" s="67"/>
      <c r="D27" s="67"/>
      <c r="E27" s="67"/>
      <c r="F27" s="67"/>
      <c r="G27" s="67"/>
      <c r="H27" s="67"/>
      <c r="I27" s="67"/>
      <c r="J27" s="67"/>
      <c r="K27" s="67"/>
      <c r="L27" s="67"/>
      <c r="M27" s="67"/>
    </row>
    <row r="28" spans="1:14" x14ac:dyDescent="0.2">
      <c r="A28" s="67"/>
      <c r="B28" s="67"/>
      <c r="C28" s="67"/>
      <c r="D28" s="67"/>
      <c r="E28" s="67"/>
      <c r="F28" s="67"/>
      <c r="G28" s="67"/>
      <c r="H28" s="67"/>
      <c r="I28" s="67"/>
      <c r="J28" s="67"/>
      <c r="K28" s="67"/>
    </row>
    <row r="29" spans="1:14" x14ac:dyDescent="0.2">
      <c r="A29" s="67"/>
      <c r="B29" s="67"/>
      <c r="C29" s="67"/>
      <c r="D29" s="67"/>
      <c r="E29" s="67"/>
      <c r="F29" s="67"/>
      <c r="G29" s="67"/>
      <c r="H29" s="67"/>
      <c r="I29" s="67"/>
      <c r="J29" s="67"/>
      <c r="K29" s="67"/>
    </row>
    <row r="31" spans="1:14" x14ac:dyDescent="0.2">
      <c r="L31" s="9"/>
    </row>
    <row r="32" spans="1:14" x14ac:dyDescent="0.2">
      <c r="L32" s="9"/>
    </row>
    <row r="33" spans="12:12" x14ac:dyDescent="0.2">
      <c r="L33" s="10"/>
    </row>
    <row r="34" spans="12:12" x14ac:dyDescent="0.2">
      <c r="L34" s="10"/>
    </row>
    <row r="35" spans="12:12" x14ac:dyDescent="0.2">
      <c r="L35" s="10"/>
    </row>
    <row r="36" spans="12:12" x14ac:dyDescent="0.2">
      <c r="L36" s="10"/>
    </row>
    <row r="37" spans="12:12" x14ac:dyDescent="0.2">
      <c r="L37" s="10"/>
    </row>
    <row r="38" spans="12:12" x14ac:dyDescent="0.2">
      <c r="L38" s="10"/>
    </row>
    <row r="39" spans="12:12" x14ac:dyDescent="0.2">
      <c r="L39" s="10"/>
    </row>
    <row r="40" spans="12:12" x14ac:dyDescent="0.2">
      <c r="L40" s="10"/>
    </row>
    <row r="41" spans="12:12" x14ac:dyDescent="0.2">
      <c r="L41" s="10"/>
    </row>
    <row r="42" spans="12:12" x14ac:dyDescent="0.2">
      <c r="L42" s="10"/>
    </row>
    <row r="43" spans="12:12" x14ac:dyDescent="0.2">
      <c r="L43" s="10"/>
    </row>
    <row r="44" spans="12:12" x14ac:dyDescent="0.2">
      <c r="L44" s="10"/>
    </row>
    <row r="45" spans="12:12" x14ac:dyDescent="0.2">
      <c r="L45" s="10"/>
    </row>
    <row r="46" spans="12:12" x14ac:dyDescent="0.2">
      <c r="L46" s="10"/>
    </row>
    <row r="47" spans="12:12" x14ac:dyDescent="0.2">
      <c r="L47" s="10"/>
    </row>
    <row r="48" spans="12:12" x14ac:dyDescent="0.2">
      <c r="L48" s="10"/>
    </row>
    <row r="49" spans="12:12" x14ac:dyDescent="0.2">
      <c r="L49" s="10"/>
    </row>
  </sheetData>
  <mergeCells count="17">
    <mergeCell ref="A2:M2"/>
    <mergeCell ref="A3:A4"/>
    <mergeCell ref="B3:B4"/>
    <mergeCell ref="C3:C4"/>
    <mergeCell ref="D3:D4"/>
    <mergeCell ref="E3:E4"/>
    <mergeCell ref="F3:H3"/>
    <mergeCell ref="I3:K3"/>
    <mergeCell ref="L3:N3"/>
    <mergeCell ref="A28:K28"/>
    <mergeCell ref="A29:K29"/>
    <mergeCell ref="A22:M22"/>
    <mergeCell ref="A23:M23"/>
    <mergeCell ref="A24:M24"/>
    <mergeCell ref="A25:M25"/>
    <mergeCell ref="A26:M26"/>
    <mergeCell ref="A27:M27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59"/>
  <sheetViews>
    <sheetView workbookViewId="0">
      <selection sqref="A1:Q1"/>
    </sheetView>
  </sheetViews>
  <sheetFormatPr baseColWidth="10" defaultColWidth="8.83203125" defaultRowHeight="15" x14ac:dyDescent="0.2"/>
  <cols>
    <col min="1" max="1" width="23.1640625" bestFit="1" customWidth="1"/>
    <col min="2" max="2" width="10.33203125" bestFit="1" customWidth="1"/>
    <col min="3" max="3" width="19.1640625" bestFit="1" customWidth="1"/>
    <col min="4" max="5" width="15.1640625" bestFit="1" customWidth="1"/>
    <col min="6" max="17" width="6.6640625" bestFit="1" customWidth="1"/>
  </cols>
  <sheetData>
    <row r="1" spans="1:17" ht="16" thickBot="1" x14ac:dyDescent="0.25">
      <c r="A1" s="78" t="s">
        <v>69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</row>
    <row r="2" spans="1:17" x14ac:dyDescent="0.2">
      <c r="A2" s="79"/>
      <c r="B2" s="69" t="s">
        <v>70</v>
      </c>
      <c r="C2" s="71" t="s">
        <v>71</v>
      </c>
      <c r="D2" s="69" t="s">
        <v>72</v>
      </c>
      <c r="E2" s="71" t="s">
        <v>73</v>
      </c>
      <c r="F2" s="81" t="s">
        <v>74</v>
      </c>
      <c r="G2" s="81"/>
      <c r="H2" s="81"/>
      <c r="I2" s="81"/>
      <c r="J2" s="81"/>
      <c r="K2" s="81"/>
      <c r="L2" s="81"/>
      <c r="M2" s="81"/>
      <c r="N2" s="81"/>
      <c r="O2" s="81"/>
      <c r="P2" s="81"/>
      <c r="Q2" s="81"/>
    </row>
    <row r="3" spans="1:17" ht="17" thickBot="1" x14ac:dyDescent="0.25">
      <c r="A3" s="80"/>
      <c r="B3" s="70"/>
      <c r="C3" s="72"/>
      <c r="D3" s="70"/>
      <c r="E3" s="72"/>
      <c r="F3" s="25" t="s">
        <v>75</v>
      </c>
      <c r="G3" s="25" t="s">
        <v>76</v>
      </c>
      <c r="H3" s="25" t="s">
        <v>77</v>
      </c>
      <c r="I3" s="25" t="s">
        <v>78</v>
      </c>
      <c r="J3" s="25" t="s">
        <v>79</v>
      </c>
      <c r="K3" s="25" t="s">
        <v>80</v>
      </c>
      <c r="L3" s="25" t="s">
        <v>81</v>
      </c>
      <c r="M3" s="25" t="s">
        <v>82</v>
      </c>
      <c r="N3" s="25" t="s">
        <v>83</v>
      </c>
      <c r="O3" s="25" t="s">
        <v>84</v>
      </c>
      <c r="P3" s="25" t="s">
        <v>85</v>
      </c>
      <c r="Q3" s="25" t="s">
        <v>86</v>
      </c>
    </row>
    <row r="4" spans="1:17" x14ac:dyDescent="0.2">
      <c r="A4" s="82" t="s">
        <v>87</v>
      </c>
      <c r="B4" s="21" t="s">
        <v>88</v>
      </c>
      <c r="C4" s="19" t="s">
        <v>89</v>
      </c>
      <c r="D4" s="21" t="s">
        <v>90</v>
      </c>
      <c r="E4" s="22">
        <v>1854</v>
      </c>
      <c r="F4" s="22">
        <v>10.68</v>
      </c>
      <c r="G4" s="22">
        <v>9.15</v>
      </c>
      <c r="H4" s="22">
        <v>8.2100000000000009</v>
      </c>
      <c r="I4" s="22">
        <v>7.36</v>
      </c>
      <c r="J4" s="22">
        <v>6.24</v>
      </c>
      <c r="K4" s="22">
        <v>7.28</v>
      </c>
      <c r="L4" s="22">
        <v>14.17</v>
      </c>
      <c r="M4" s="22">
        <v>14.56</v>
      </c>
      <c r="N4" s="22">
        <v>7.84</v>
      </c>
      <c r="O4" s="22">
        <v>8.5500000000000007</v>
      </c>
      <c r="P4" s="22">
        <v>8.32</v>
      </c>
      <c r="Q4" s="22">
        <v>8.75</v>
      </c>
    </row>
    <row r="5" spans="1:17" x14ac:dyDescent="0.2">
      <c r="A5" s="82"/>
      <c r="B5" s="21" t="s">
        <v>88</v>
      </c>
      <c r="C5" s="19" t="s">
        <v>89</v>
      </c>
      <c r="D5" s="21" t="s">
        <v>91</v>
      </c>
      <c r="E5" s="22">
        <v>1464</v>
      </c>
      <c r="F5" s="22">
        <v>5.0999999999999996</v>
      </c>
      <c r="G5" s="22">
        <v>3.78</v>
      </c>
      <c r="H5" s="22">
        <v>3.33</v>
      </c>
      <c r="I5" s="22">
        <v>2.82</v>
      </c>
      <c r="J5" s="22">
        <v>2.62</v>
      </c>
      <c r="K5" s="22">
        <v>3.05</v>
      </c>
      <c r="L5" s="22">
        <v>6.57</v>
      </c>
      <c r="M5" s="22">
        <v>5.53</v>
      </c>
      <c r="N5" s="22">
        <v>4.59</v>
      </c>
      <c r="O5" s="22">
        <v>2.0499999999999998</v>
      </c>
      <c r="P5" s="22">
        <v>1.94</v>
      </c>
      <c r="Q5" s="22">
        <v>2.5099999999999998</v>
      </c>
    </row>
    <row r="6" spans="1:17" x14ac:dyDescent="0.2">
      <c r="A6" s="82"/>
      <c r="B6" s="22" t="s">
        <v>92</v>
      </c>
      <c r="C6" s="22" t="s">
        <v>93</v>
      </c>
      <c r="D6" s="21" t="s">
        <v>94</v>
      </c>
      <c r="E6" s="22">
        <v>1131</v>
      </c>
      <c r="F6" s="22">
        <v>49.94</v>
      </c>
      <c r="G6" s="22">
        <v>33.07</v>
      </c>
      <c r="H6" s="22">
        <v>35.299999999999997</v>
      </c>
      <c r="I6" s="22">
        <v>30.56</v>
      </c>
      <c r="J6" s="22">
        <v>30.26</v>
      </c>
      <c r="K6" s="22">
        <v>27.02</v>
      </c>
      <c r="L6" s="22">
        <v>54.64</v>
      </c>
      <c r="M6" s="22">
        <v>39.14</v>
      </c>
      <c r="N6" s="22">
        <v>12.05</v>
      </c>
      <c r="O6" s="22">
        <v>7.8</v>
      </c>
      <c r="P6" s="22">
        <v>7.07</v>
      </c>
      <c r="Q6" s="22">
        <v>12.05</v>
      </c>
    </row>
    <row r="7" spans="1:17" x14ac:dyDescent="0.2">
      <c r="A7" s="82"/>
      <c r="B7" s="22" t="s">
        <v>92</v>
      </c>
      <c r="C7" s="22" t="s">
        <v>93</v>
      </c>
      <c r="D7" s="21" t="s">
        <v>95</v>
      </c>
      <c r="E7" s="22">
        <v>1094</v>
      </c>
      <c r="F7" s="22">
        <v>44.96</v>
      </c>
      <c r="G7" s="22">
        <v>44.73</v>
      </c>
      <c r="H7" s="22">
        <v>40.26</v>
      </c>
      <c r="I7" s="22">
        <v>41.31</v>
      </c>
      <c r="J7" s="22">
        <v>39.79</v>
      </c>
      <c r="K7" s="22">
        <v>36.54</v>
      </c>
      <c r="L7" s="22">
        <v>44.18</v>
      </c>
      <c r="M7" s="22">
        <v>45.06</v>
      </c>
      <c r="N7" s="22">
        <v>32.520000000000003</v>
      </c>
      <c r="O7" s="22">
        <v>20.59</v>
      </c>
      <c r="P7" s="22">
        <v>19.91</v>
      </c>
      <c r="Q7" s="22">
        <v>25.53</v>
      </c>
    </row>
    <row r="8" spans="1:17" x14ac:dyDescent="0.2">
      <c r="A8" s="82"/>
      <c r="B8" s="22" t="s">
        <v>92</v>
      </c>
      <c r="C8" s="22" t="s">
        <v>93</v>
      </c>
      <c r="D8" s="21" t="s">
        <v>96</v>
      </c>
      <c r="E8" s="22">
        <v>1118</v>
      </c>
      <c r="F8" s="22">
        <v>37.03</v>
      </c>
      <c r="G8" s="22">
        <v>30.69</v>
      </c>
      <c r="H8" s="22">
        <v>26.4</v>
      </c>
      <c r="I8" s="22">
        <v>32.44</v>
      </c>
      <c r="J8" s="22">
        <v>34.58</v>
      </c>
      <c r="K8" s="22">
        <v>27.08</v>
      </c>
      <c r="L8" s="22">
        <v>41.63</v>
      </c>
      <c r="M8" s="22">
        <v>39.03</v>
      </c>
      <c r="N8" s="22">
        <v>31.31</v>
      </c>
      <c r="O8" s="22">
        <v>21.39</v>
      </c>
      <c r="P8" s="22">
        <v>19.45</v>
      </c>
      <c r="Q8" s="22">
        <v>23.44</v>
      </c>
    </row>
    <row r="9" spans="1:17" x14ac:dyDescent="0.2">
      <c r="A9" s="82"/>
      <c r="B9" s="22" t="s">
        <v>92</v>
      </c>
      <c r="C9" s="22" t="s">
        <v>93</v>
      </c>
      <c r="D9" s="21" t="s">
        <v>97</v>
      </c>
      <c r="E9" s="22">
        <v>1347</v>
      </c>
      <c r="F9" s="22">
        <v>9.49</v>
      </c>
      <c r="G9" s="22">
        <v>15.35</v>
      </c>
      <c r="H9" s="22">
        <v>13.58</v>
      </c>
      <c r="I9" s="22">
        <v>19.11</v>
      </c>
      <c r="J9" s="22">
        <v>13.92</v>
      </c>
      <c r="K9" s="22">
        <v>7.45</v>
      </c>
      <c r="L9" s="22">
        <v>20.52</v>
      </c>
      <c r="M9" s="22">
        <v>13.4</v>
      </c>
      <c r="N9" s="22">
        <v>7.43</v>
      </c>
      <c r="O9" s="22">
        <v>13.12</v>
      </c>
      <c r="P9" s="22">
        <v>16.39</v>
      </c>
      <c r="Q9" s="22">
        <v>21.48</v>
      </c>
    </row>
    <row r="10" spans="1:17" x14ac:dyDescent="0.2">
      <c r="A10" s="82"/>
      <c r="B10" s="22" t="s">
        <v>92</v>
      </c>
      <c r="C10" s="22" t="s">
        <v>93</v>
      </c>
      <c r="D10" s="21" t="s">
        <v>98</v>
      </c>
      <c r="E10" s="22">
        <v>1102</v>
      </c>
      <c r="F10" s="22">
        <v>1.23</v>
      </c>
      <c r="G10" s="22">
        <v>1.03</v>
      </c>
      <c r="H10" s="22">
        <v>0.79</v>
      </c>
      <c r="I10" s="22">
        <v>1.07</v>
      </c>
      <c r="J10" s="22">
        <v>0.92</v>
      </c>
      <c r="K10" s="22">
        <v>0.78</v>
      </c>
      <c r="L10" s="22">
        <v>1.97</v>
      </c>
      <c r="M10" s="22">
        <v>2.46</v>
      </c>
      <c r="N10" s="22">
        <v>0.95</v>
      </c>
      <c r="O10" s="22">
        <v>0.99</v>
      </c>
      <c r="P10" s="22">
        <v>0.79</v>
      </c>
      <c r="Q10" s="22">
        <v>0.9</v>
      </c>
    </row>
    <row r="11" spans="1:17" x14ac:dyDescent="0.2">
      <c r="A11" s="82"/>
      <c r="B11" s="22" t="s">
        <v>99</v>
      </c>
      <c r="C11" s="22" t="s">
        <v>100</v>
      </c>
      <c r="D11" s="21" t="s">
        <v>101</v>
      </c>
      <c r="E11" s="22">
        <v>1693</v>
      </c>
      <c r="F11" s="22">
        <v>1.42</v>
      </c>
      <c r="G11" s="22">
        <v>1.4</v>
      </c>
      <c r="H11" s="22">
        <v>1.22</v>
      </c>
      <c r="I11" s="22">
        <v>0.23</v>
      </c>
      <c r="J11" s="22">
        <v>0.33</v>
      </c>
      <c r="K11" s="22">
        <v>7.0000000000000007E-2</v>
      </c>
      <c r="L11" s="22">
        <v>2.04</v>
      </c>
      <c r="M11" s="22">
        <v>1.57</v>
      </c>
      <c r="N11" s="22">
        <v>2.27</v>
      </c>
      <c r="O11" s="22">
        <v>0.39</v>
      </c>
      <c r="P11" s="22">
        <v>0.49</v>
      </c>
      <c r="Q11" s="22">
        <v>0.44</v>
      </c>
    </row>
    <row r="12" spans="1:17" x14ac:dyDescent="0.2">
      <c r="A12" s="82"/>
      <c r="B12" s="22" t="s">
        <v>99</v>
      </c>
      <c r="C12" s="22" t="s">
        <v>100</v>
      </c>
      <c r="D12" s="21" t="s">
        <v>102</v>
      </c>
      <c r="E12" s="22">
        <v>399</v>
      </c>
      <c r="F12" s="22">
        <v>7.49</v>
      </c>
      <c r="G12" s="22">
        <v>46.88</v>
      </c>
      <c r="H12" s="22">
        <v>34.090000000000003</v>
      </c>
      <c r="I12" s="22">
        <v>47.78</v>
      </c>
      <c r="J12" s="22">
        <v>30.35</v>
      </c>
      <c r="K12" s="22">
        <v>9.16</v>
      </c>
      <c r="L12" s="22">
        <v>11.52</v>
      </c>
      <c r="M12" s="22">
        <v>20.57</v>
      </c>
      <c r="N12" s="22">
        <v>8.15</v>
      </c>
      <c r="O12" s="22">
        <v>50.35</v>
      </c>
      <c r="P12" s="22">
        <v>73.849999999999994</v>
      </c>
      <c r="Q12" s="22">
        <v>83.86</v>
      </c>
    </row>
    <row r="13" spans="1:17" x14ac:dyDescent="0.2">
      <c r="A13" s="83"/>
      <c r="B13" s="4" t="s">
        <v>99</v>
      </c>
      <c r="C13" s="4" t="s">
        <v>100</v>
      </c>
      <c r="D13" s="23" t="s">
        <v>103</v>
      </c>
      <c r="E13" s="4">
        <v>1508</v>
      </c>
      <c r="F13" s="4">
        <v>2.37</v>
      </c>
      <c r="G13" s="4">
        <v>1.79</v>
      </c>
      <c r="H13" s="4">
        <v>1.53</v>
      </c>
      <c r="I13" s="4">
        <v>3.81</v>
      </c>
      <c r="J13" s="4">
        <v>3.58</v>
      </c>
      <c r="K13" s="4">
        <v>3.59</v>
      </c>
      <c r="L13" s="4">
        <v>6.83</v>
      </c>
      <c r="M13" s="4">
        <v>5.41</v>
      </c>
      <c r="N13" s="4">
        <v>1.57</v>
      </c>
      <c r="O13" s="4">
        <v>4.01</v>
      </c>
      <c r="P13" s="4">
        <v>3.29</v>
      </c>
      <c r="Q13" s="4">
        <v>3.76</v>
      </c>
    </row>
    <row r="14" spans="1:17" x14ac:dyDescent="0.2">
      <c r="A14" s="74" t="s">
        <v>104</v>
      </c>
      <c r="B14" s="20" t="s">
        <v>105</v>
      </c>
      <c r="C14" s="20" t="s">
        <v>106</v>
      </c>
      <c r="D14" s="18" t="s">
        <v>90</v>
      </c>
      <c r="E14" s="20">
        <v>1854</v>
      </c>
      <c r="F14" s="20">
        <v>10.68</v>
      </c>
      <c r="G14" s="20">
        <v>9.15</v>
      </c>
      <c r="H14" s="20">
        <v>8.2100000000000009</v>
      </c>
      <c r="I14" s="20">
        <v>7.36</v>
      </c>
      <c r="J14" s="20">
        <v>6.24</v>
      </c>
      <c r="K14" s="20">
        <v>7.28</v>
      </c>
      <c r="L14" s="20">
        <v>14.17</v>
      </c>
      <c r="M14" s="20">
        <v>14.56</v>
      </c>
      <c r="N14" s="20">
        <v>7.84</v>
      </c>
      <c r="O14" s="20">
        <v>8.5500000000000007</v>
      </c>
      <c r="P14" s="20">
        <v>8.32</v>
      </c>
      <c r="Q14" s="20">
        <v>8.75</v>
      </c>
    </row>
    <row r="15" spans="1:17" x14ac:dyDescent="0.2">
      <c r="A15" s="75"/>
      <c r="B15" s="22" t="s">
        <v>105</v>
      </c>
      <c r="C15" s="22" t="s">
        <v>106</v>
      </c>
      <c r="D15" s="21" t="s">
        <v>91</v>
      </c>
      <c r="E15" s="22">
        <v>1464</v>
      </c>
      <c r="F15" s="22">
        <v>5.0999999999999996</v>
      </c>
      <c r="G15" s="22">
        <v>3.78</v>
      </c>
      <c r="H15" s="22">
        <v>3.33</v>
      </c>
      <c r="I15" s="22">
        <v>2.82</v>
      </c>
      <c r="J15" s="22">
        <v>2.62</v>
      </c>
      <c r="K15" s="22">
        <v>3.05</v>
      </c>
      <c r="L15" s="22">
        <v>6.57</v>
      </c>
      <c r="M15" s="22">
        <v>5.53</v>
      </c>
      <c r="N15" s="22">
        <v>4.59</v>
      </c>
      <c r="O15" s="22">
        <v>2.0499999999999998</v>
      </c>
      <c r="P15" s="22">
        <v>1.94</v>
      </c>
      <c r="Q15" s="22">
        <v>2.5099999999999998</v>
      </c>
    </row>
    <row r="16" spans="1:17" ht="30" x14ac:dyDescent="0.2">
      <c r="A16" s="75"/>
      <c r="B16" s="22" t="s">
        <v>107</v>
      </c>
      <c r="C16" s="24" t="s">
        <v>108</v>
      </c>
      <c r="D16" s="21" t="s">
        <v>109</v>
      </c>
      <c r="E16" s="22">
        <v>951</v>
      </c>
      <c r="F16" s="22">
        <v>3.96</v>
      </c>
      <c r="G16" s="22">
        <v>3.13</v>
      </c>
      <c r="H16" s="22">
        <v>4.2300000000000004</v>
      </c>
      <c r="I16" s="22">
        <v>5.21</v>
      </c>
      <c r="J16" s="22">
        <v>5.37</v>
      </c>
      <c r="K16" s="22">
        <v>4.2699999999999996</v>
      </c>
      <c r="L16" s="22">
        <v>5.91</v>
      </c>
      <c r="M16" s="22">
        <v>3.81</v>
      </c>
      <c r="N16" s="22">
        <v>3.72</v>
      </c>
      <c r="O16" s="22">
        <v>2.76</v>
      </c>
      <c r="P16" s="22">
        <v>2.27</v>
      </c>
      <c r="Q16" s="22">
        <v>3.82</v>
      </c>
    </row>
    <row r="17" spans="1:17" ht="30" x14ac:dyDescent="0.2">
      <c r="A17" s="75"/>
      <c r="B17" s="22" t="s">
        <v>110</v>
      </c>
      <c r="C17" s="24" t="s">
        <v>111</v>
      </c>
      <c r="D17" s="21" t="s">
        <v>112</v>
      </c>
      <c r="E17" s="22">
        <v>451</v>
      </c>
      <c r="F17" s="22">
        <v>0</v>
      </c>
      <c r="G17" s="22">
        <v>0</v>
      </c>
      <c r="H17" s="22">
        <v>0</v>
      </c>
      <c r="I17" s="22">
        <v>0.28999999999999998</v>
      </c>
      <c r="J17" s="22">
        <v>0.19</v>
      </c>
      <c r="K17" s="22">
        <v>0.06</v>
      </c>
      <c r="L17" s="22">
        <v>0.21</v>
      </c>
      <c r="M17" s="22">
        <v>0</v>
      </c>
      <c r="N17" s="22">
        <v>0</v>
      </c>
      <c r="O17" s="22">
        <v>0</v>
      </c>
      <c r="P17" s="22">
        <v>0</v>
      </c>
      <c r="Q17" s="22">
        <v>0</v>
      </c>
    </row>
    <row r="18" spans="1:17" ht="30" x14ac:dyDescent="0.2">
      <c r="A18" s="75"/>
      <c r="B18" s="22" t="s">
        <v>110</v>
      </c>
      <c r="C18" s="24" t="s">
        <v>111</v>
      </c>
      <c r="D18" s="21" t="s">
        <v>113</v>
      </c>
      <c r="E18" s="22">
        <v>1519</v>
      </c>
      <c r="F18" s="22">
        <v>31.31</v>
      </c>
      <c r="G18" s="22">
        <v>25.83</v>
      </c>
      <c r="H18" s="22">
        <v>21.59</v>
      </c>
      <c r="I18" s="22">
        <v>16.43</v>
      </c>
      <c r="J18" s="22">
        <v>18.63</v>
      </c>
      <c r="K18" s="22">
        <v>18.25</v>
      </c>
      <c r="L18" s="22">
        <v>32.880000000000003</v>
      </c>
      <c r="M18" s="22">
        <v>37.270000000000003</v>
      </c>
      <c r="N18" s="22">
        <v>31.17</v>
      </c>
      <c r="O18" s="22">
        <v>17.96</v>
      </c>
      <c r="P18" s="22">
        <v>17.21</v>
      </c>
      <c r="Q18" s="22">
        <v>16.579999999999998</v>
      </c>
    </row>
    <row r="19" spans="1:17" ht="30" x14ac:dyDescent="0.2">
      <c r="A19" s="75"/>
      <c r="B19" s="22" t="s">
        <v>110</v>
      </c>
      <c r="C19" s="24" t="s">
        <v>111</v>
      </c>
      <c r="D19" s="21" t="s">
        <v>114</v>
      </c>
      <c r="E19" s="22">
        <v>933</v>
      </c>
      <c r="F19" s="22">
        <v>49.66</v>
      </c>
      <c r="G19" s="22">
        <v>65.349999999999994</v>
      </c>
      <c r="H19" s="22">
        <v>50.39</v>
      </c>
      <c r="I19" s="22">
        <v>38.229999999999997</v>
      </c>
      <c r="J19" s="22">
        <v>44.23</v>
      </c>
      <c r="K19" s="22">
        <v>39.409999999999997</v>
      </c>
      <c r="L19" s="22">
        <v>37.29</v>
      </c>
      <c r="M19" s="22">
        <v>41.6</v>
      </c>
      <c r="N19" s="22">
        <v>62.19</v>
      </c>
      <c r="O19" s="22">
        <v>38.99</v>
      </c>
      <c r="P19" s="22">
        <v>38.94</v>
      </c>
      <c r="Q19" s="22">
        <v>37.36</v>
      </c>
    </row>
    <row r="20" spans="1:17" x14ac:dyDescent="0.2">
      <c r="A20" s="77"/>
      <c r="B20" s="4" t="s">
        <v>115</v>
      </c>
      <c r="C20" s="4" t="s">
        <v>116</v>
      </c>
      <c r="D20" s="23" t="s">
        <v>117</v>
      </c>
      <c r="E20" s="4">
        <v>747</v>
      </c>
      <c r="F20" s="4">
        <v>12.56</v>
      </c>
      <c r="G20" s="4">
        <v>10.41</v>
      </c>
      <c r="H20" s="4">
        <v>10.5</v>
      </c>
      <c r="I20" s="4">
        <v>13</v>
      </c>
      <c r="J20" s="4">
        <v>15.23</v>
      </c>
      <c r="K20" s="4">
        <v>12.15</v>
      </c>
      <c r="L20" s="4">
        <v>11.85</v>
      </c>
      <c r="M20" s="4">
        <v>15.52</v>
      </c>
      <c r="N20" s="4">
        <v>8.8000000000000007</v>
      </c>
      <c r="O20" s="4">
        <v>13.27</v>
      </c>
      <c r="P20" s="4">
        <v>12.6</v>
      </c>
      <c r="Q20" s="4">
        <v>13.92</v>
      </c>
    </row>
    <row r="21" spans="1:17" x14ac:dyDescent="0.2">
      <c r="A21" s="74" t="s">
        <v>118</v>
      </c>
      <c r="B21" s="20" t="s">
        <v>119</v>
      </c>
      <c r="C21" s="20" t="s">
        <v>120</v>
      </c>
      <c r="D21" s="18" t="s">
        <v>121</v>
      </c>
      <c r="E21" s="20">
        <v>345</v>
      </c>
      <c r="F21" s="20">
        <v>22.15</v>
      </c>
      <c r="G21" s="20">
        <v>23.56</v>
      </c>
      <c r="H21" s="20">
        <v>24.18</v>
      </c>
      <c r="I21" s="20">
        <v>33.68</v>
      </c>
      <c r="J21" s="20">
        <v>31.87</v>
      </c>
      <c r="K21" s="20">
        <v>30.72</v>
      </c>
      <c r="L21" s="20">
        <v>32.729999999999997</v>
      </c>
      <c r="M21" s="20">
        <v>34.630000000000003</v>
      </c>
      <c r="N21" s="20">
        <v>31.57</v>
      </c>
      <c r="O21" s="20">
        <v>30.6</v>
      </c>
      <c r="P21" s="20">
        <v>32.93</v>
      </c>
      <c r="Q21" s="20">
        <v>33.57</v>
      </c>
    </row>
    <row r="22" spans="1:17" x14ac:dyDescent="0.2">
      <c r="A22" s="75"/>
      <c r="B22" s="22" t="s">
        <v>122</v>
      </c>
      <c r="C22" s="22" t="s">
        <v>123</v>
      </c>
      <c r="D22" s="21" t="s">
        <v>124</v>
      </c>
      <c r="E22" s="22">
        <v>672</v>
      </c>
      <c r="F22" s="22">
        <v>0</v>
      </c>
      <c r="G22" s="22">
        <v>0.28999999999999998</v>
      </c>
      <c r="H22" s="22">
        <v>0.31</v>
      </c>
      <c r="I22" s="22">
        <v>0.34</v>
      </c>
      <c r="J22" s="22">
        <v>0</v>
      </c>
      <c r="K22" s="22">
        <v>0.09</v>
      </c>
      <c r="L22" s="22">
        <v>0.28000000000000003</v>
      </c>
      <c r="M22" s="22">
        <v>0.13</v>
      </c>
      <c r="N22" s="22">
        <v>0.12</v>
      </c>
      <c r="O22" s="22">
        <v>0.17</v>
      </c>
      <c r="P22" s="22">
        <v>0.19</v>
      </c>
      <c r="Q22" s="22">
        <v>0.2</v>
      </c>
    </row>
    <row r="23" spans="1:17" x14ac:dyDescent="0.2">
      <c r="A23" s="75"/>
      <c r="B23" s="22" t="s">
        <v>122</v>
      </c>
      <c r="C23" s="22" t="s">
        <v>123</v>
      </c>
      <c r="D23" s="21" t="s">
        <v>125</v>
      </c>
      <c r="E23" s="22">
        <v>693</v>
      </c>
      <c r="F23" s="22">
        <v>3.34</v>
      </c>
      <c r="G23" s="22">
        <v>3.68</v>
      </c>
      <c r="H23" s="22">
        <v>2.9</v>
      </c>
      <c r="I23" s="22">
        <v>2.13</v>
      </c>
      <c r="J23" s="22">
        <v>2.16</v>
      </c>
      <c r="K23" s="22">
        <v>1.91</v>
      </c>
      <c r="L23" s="22">
        <v>5.81</v>
      </c>
      <c r="M23" s="22">
        <v>5</v>
      </c>
      <c r="N23" s="22">
        <v>2.91</v>
      </c>
      <c r="O23" s="22">
        <v>2.5</v>
      </c>
      <c r="P23" s="22">
        <v>1.72</v>
      </c>
      <c r="Q23" s="22">
        <v>2.4700000000000002</v>
      </c>
    </row>
    <row r="24" spans="1:17" x14ac:dyDescent="0.2">
      <c r="A24" s="75"/>
      <c r="B24" s="22" t="s">
        <v>126</v>
      </c>
      <c r="C24" s="22" t="s">
        <v>127</v>
      </c>
      <c r="D24" s="21" t="s">
        <v>128</v>
      </c>
      <c r="E24" s="22">
        <v>646</v>
      </c>
      <c r="F24" s="22">
        <v>22.98</v>
      </c>
      <c r="G24" s="22">
        <v>23.54</v>
      </c>
      <c r="H24" s="22">
        <v>24.01</v>
      </c>
      <c r="I24" s="22">
        <v>14.26</v>
      </c>
      <c r="J24" s="22">
        <v>12.08</v>
      </c>
      <c r="K24" s="22">
        <v>8.86</v>
      </c>
      <c r="L24" s="22">
        <v>37.1</v>
      </c>
      <c r="M24" s="22">
        <v>27.38</v>
      </c>
      <c r="N24" s="22">
        <v>17.79</v>
      </c>
      <c r="O24" s="22">
        <v>10.73</v>
      </c>
      <c r="P24" s="22">
        <v>8.1300000000000008</v>
      </c>
      <c r="Q24" s="22">
        <v>11.21</v>
      </c>
    </row>
    <row r="25" spans="1:17" x14ac:dyDescent="0.2">
      <c r="A25" s="75"/>
      <c r="B25" s="22" t="s">
        <v>126</v>
      </c>
      <c r="C25" s="22" t="s">
        <v>127</v>
      </c>
      <c r="D25" s="21" t="s">
        <v>129</v>
      </c>
      <c r="E25" s="22">
        <v>649</v>
      </c>
      <c r="F25" s="22">
        <v>22.21</v>
      </c>
      <c r="G25" s="22">
        <v>23.57</v>
      </c>
      <c r="H25" s="22">
        <v>20.89</v>
      </c>
      <c r="I25" s="22">
        <v>15.51</v>
      </c>
      <c r="J25" s="22">
        <v>15.77</v>
      </c>
      <c r="K25" s="22">
        <v>11.19</v>
      </c>
      <c r="L25" s="22">
        <v>26.05</v>
      </c>
      <c r="M25" s="22">
        <v>20.56</v>
      </c>
      <c r="N25" s="22">
        <v>17.07</v>
      </c>
      <c r="O25" s="22">
        <v>8.41</v>
      </c>
      <c r="P25" s="22">
        <v>8.5399999999999991</v>
      </c>
      <c r="Q25" s="22">
        <v>11.68</v>
      </c>
    </row>
    <row r="26" spans="1:17" ht="30" x14ac:dyDescent="0.2">
      <c r="A26" s="75"/>
      <c r="B26" s="22" t="s">
        <v>130</v>
      </c>
      <c r="C26" s="24" t="s">
        <v>131</v>
      </c>
      <c r="D26" s="21" t="s">
        <v>132</v>
      </c>
      <c r="E26" s="22">
        <v>1439</v>
      </c>
      <c r="F26" s="22">
        <v>7.71</v>
      </c>
      <c r="G26" s="22">
        <v>9.35</v>
      </c>
      <c r="H26" s="22">
        <v>7.67</v>
      </c>
      <c r="I26" s="22">
        <v>10.17</v>
      </c>
      <c r="J26" s="22">
        <v>10.73</v>
      </c>
      <c r="K26" s="22">
        <v>7.85</v>
      </c>
      <c r="L26" s="22">
        <v>7.04</v>
      </c>
      <c r="M26" s="22">
        <v>10.02</v>
      </c>
      <c r="N26" s="22">
        <v>12.97</v>
      </c>
      <c r="O26" s="22">
        <v>9.7899999999999991</v>
      </c>
      <c r="P26" s="22">
        <v>10.199999999999999</v>
      </c>
      <c r="Q26" s="22">
        <v>11.79</v>
      </c>
    </row>
    <row r="27" spans="1:17" x14ac:dyDescent="0.2">
      <c r="A27" s="77"/>
      <c r="B27" s="4" t="s">
        <v>133</v>
      </c>
      <c r="C27" s="4" t="s">
        <v>134</v>
      </c>
      <c r="D27" s="23" t="s">
        <v>135</v>
      </c>
      <c r="E27" s="4">
        <v>793</v>
      </c>
      <c r="F27" s="4">
        <v>18.77</v>
      </c>
      <c r="G27" s="4">
        <v>16.72</v>
      </c>
      <c r="H27" s="4">
        <v>17.25</v>
      </c>
      <c r="I27" s="4">
        <v>16.71</v>
      </c>
      <c r="J27" s="4">
        <v>21.54</v>
      </c>
      <c r="K27" s="4">
        <v>22.17</v>
      </c>
      <c r="L27" s="4">
        <v>14.27</v>
      </c>
      <c r="M27" s="4">
        <v>18.25</v>
      </c>
      <c r="N27" s="4">
        <v>18.260000000000002</v>
      </c>
      <c r="O27" s="4">
        <v>28.29</v>
      </c>
      <c r="P27" s="4">
        <v>24.12</v>
      </c>
      <c r="Q27" s="4">
        <v>22.95</v>
      </c>
    </row>
    <row r="28" spans="1:17" x14ac:dyDescent="0.2">
      <c r="A28" s="74" t="s">
        <v>136</v>
      </c>
      <c r="B28" s="20" t="s">
        <v>137</v>
      </c>
      <c r="C28" s="20" t="s">
        <v>138</v>
      </c>
      <c r="D28" s="18" t="s">
        <v>139</v>
      </c>
      <c r="E28" s="20">
        <v>1857</v>
      </c>
      <c r="F28" s="20">
        <v>23.67</v>
      </c>
      <c r="G28" s="20">
        <v>25.15</v>
      </c>
      <c r="H28" s="20">
        <v>18.7</v>
      </c>
      <c r="I28" s="20">
        <v>22.98</v>
      </c>
      <c r="J28" s="20">
        <v>27.81</v>
      </c>
      <c r="K28" s="20">
        <v>18.34</v>
      </c>
      <c r="L28" s="20">
        <v>29.33</v>
      </c>
      <c r="M28" s="20">
        <v>30</v>
      </c>
      <c r="N28" s="20">
        <v>19.510000000000002</v>
      </c>
      <c r="O28" s="20">
        <v>25.54</v>
      </c>
      <c r="P28" s="20">
        <v>28.89</v>
      </c>
      <c r="Q28" s="20">
        <v>28.13</v>
      </c>
    </row>
    <row r="29" spans="1:17" x14ac:dyDescent="0.2">
      <c r="A29" s="75"/>
      <c r="B29" s="22" t="s">
        <v>140</v>
      </c>
      <c r="C29" s="22" t="s">
        <v>141</v>
      </c>
      <c r="D29" s="21" t="s">
        <v>142</v>
      </c>
      <c r="E29" s="22">
        <v>1937</v>
      </c>
      <c r="F29" s="22">
        <v>131.9</v>
      </c>
      <c r="G29" s="22">
        <v>120.35</v>
      </c>
      <c r="H29" s="22">
        <v>101.92</v>
      </c>
      <c r="I29" s="22">
        <v>104.79</v>
      </c>
      <c r="J29" s="22">
        <v>101.54</v>
      </c>
      <c r="K29" s="22">
        <v>97.7</v>
      </c>
      <c r="L29" s="22">
        <v>117.26</v>
      </c>
      <c r="M29" s="22">
        <v>132.78</v>
      </c>
      <c r="N29" s="22">
        <v>165.33</v>
      </c>
      <c r="O29" s="22">
        <v>135</v>
      </c>
      <c r="P29" s="22">
        <v>147.99</v>
      </c>
      <c r="Q29" s="22">
        <v>126.45</v>
      </c>
    </row>
    <row r="30" spans="1:17" x14ac:dyDescent="0.2">
      <c r="A30" s="75"/>
      <c r="B30" s="22" t="s">
        <v>140</v>
      </c>
      <c r="C30" s="22" t="s">
        <v>141</v>
      </c>
      <c r="D30" s="21" t="s">
        <v>143</v>
      </c>
      <c r="E30" s="22">
        <v>1422</v>
      </c>
      <c r="F30" s="22">
        <v>15.41</v>
      </c>
      <c r="G30" s="22">
        <v>13.52</v>
      </c>
      <c r="H30" s="22">
        <v>12.21</v>
      </c>
      <c r="I30" s="22">
        <v>9.7899999999999991</v>
      </c>
      <c r="J30" s="22">
        <v>11.11</v>
      </c>
      <c r="K30" s="22">
        <v>10.85</v>
      </c>
      <c r="L30" s="22">
        <v>13.43</v>
      </c>
      <c r="M30" s="22">
        <v>15.82</v>
      </c>
      <c r="N30" s="22">
        <v>12.95</v>
      </c>
      <c r="O30" s="22">
        <v>11.13</v>
      </c>
      <c r="P30" s="22">
        <v>12</v>
      </c>
      <c r="Q30" s="22">
        <v>11.52</v>
      </c>
    </row>
    <row r="31" spans="1:17" x14ac:dyDescent="0.2">
      <c r="A31" s="75"/>
      <c r="B31" s="22" t="s">
        <v>144</v>
      </c>
      <c r="C31" s="22" t="s">
        <v>145</v>
      </c>
      <c r="D31" s="21" t="s">
        <v>146</v>
      </c>
      <c r="E31" s="22">
        <v>1211</v>
      </c>
      <c r="F31" s="22">
        <v>20.309999999999999</v>
      </c>
      <c r="G31" s="22">
        <v>24.13</v>
      </c>
      <c r="H31" s="22">
        <v>20.62</v>
      </c>
      <c r="I31" s="22">
        <v>20.87</v>
      </c>
      <c r="J31" s="22">
        <v>22.38</v>
      </c>
      <c r="K31" s="22">
        <v>16.43</v>
      </c>
      <c r="L31" s="22">
        <v>23.45</v>
      </c>
      <c r="M31" s="22">
        <v>25.96</v>
      </c>
      <c r="N31" s="22">
        <v>25.98</v>
      </c>
      <c r="O31" s="22">
        <v>19.68</v>
      </c>
      <c r="P31" s="22">
        <v>22.01</v>
      </c>
      <c r="Q31" s="22">
        <v>22.47</v>
      </c>
    </row>
    <row r="32" spans="1:17" x14ac:dyDescent="0.2">
      <c r="A32" s="75"/>
      <c r="B32" s="22" t="s">
        <v>144</v>
      </c>
      <c r="C32" s="22" t="s">
        <v>145</v>
      </c>
      <c r="D32" s="21" t="s">
        <v>147</v>
      </c>
      <c r="E32" s="22">
        <v>1300</v>
      </c>
      <c r="F32" s="22">
        <v>9.17</v>
      </c>
      <c r="G32" s="22">
        <v>12.5</v>
      </c>
      <c r="H32" s="22">
        <v>8.35</v>
      </c>
      <c r="I32" s="22">
        <v>13.08</v>
      </c>
      <c r="J32" s="22">
        <v>12.09</v>
      </c>
      <c r="K32" s="22">
        <v>9.0299999999999994</v>
      </c>
      <c r="L32" s="22">
        <v>6.59</v>
      </c>
      <c r="M32" s="22">
        <v>6.21</v>
      </c>
      <c r="N32" s="22">
        <v>6.93</v>
      </c>
      <c r="O32" s="22">
        <v>12.04</v>
      </c>
      <c r="P32" s="22">
        <v>13.13</v>
      </c>
      <c r="Q32" s="22">
        <v>12.18</v>
      </c>
    </row>
    <row r="33" spans="1:17" x14ac:dyDescent="0.2">
      <c r="A33" s="75"/>
      <c r="B33" s="22" t="s">
        <v>148</v>
      </c>
      <c r="C33" s="22" t="s">
        <v>149</v>
      </c>
      <c r="D33" s="21" t="s">
        <v>150</v>
      </c>
      <c r="E33" s="22">
        <v>431</v>
      </c>
      <c r="F33" s="22">
        <v>3.65</v>
      </c>
      <c r="G33" s="22">
        <v>4.21</v>
      </c>
      <c r="H33" s="22">
        <v>4.8099999999999996</v>
      </c>
      <c r="I33" s="22">
        <v>6.55</v>
      </c>
      <c r="J33" s="22">
        <v>3.76</v>
      </c>
      <c r="K33" s="22">
        <v>5.29</v>
      </c>
      <c r="L33" s="22">
        <v>2.0699999999999998</v>
      </c>
      <c r="M33" s="22">
        <v>2.9</v>
      </c>
      <c r="N33" s="22">
        <v>8.2100000000000009</v>
      </c>
      <c r="O33" s="22">
        <v>3.76</v>
      </c>
      <c r="P33" s="22">
        <v>3.37</v>
      </c>
      <c r="Q33" s="22">
        <v>3.11</v>
      </c>
    </row>
    <row r="34" spans="1:17" x14ac:dyDescent="0.2">
      <c r="A34" s="75"/>
      <c r="B34" s="22" t="s">
        <v>151</v>
      </c>
      <c r="C34" s="22" t="s">
        <v>152</v>
      </c>
      <c r="D34" s="21" t="s">
        <v>153</v>
      </c>
      <c r="E34" s="22">
        <v>568</v>
      </c>
      <c r="F34" s="22">
        <v>12.93</v>
      </c>
      <c r="G34" s="22">
        <v>10.88</v>
      </c>
      <c r="H34" s="22">
        <v>12.96</v>
      </c>
      <c r="I34" s="22">
        <v>6.17</v>
      </c>
      <c r="J34" s="22">
        <v>5.91</v>
      </c>
      <c r="K34" s="22">
        <v>6.98</v>
      </c>
      <c r="L34" s="22">
        <v>15.46</v>
      </c>
      <c r="M34" s="22">
        <v>15.4</v>
      </c>
      <c r="N34" s="22">
        <v>13.08</v>
      </c>
      <c r="O34" s="22">
        <v>6.25</v>
      </c>
      <c r="P34" s="22">
        <v>4.08</v>
      </c>
      <c r="Q34" s="22">
        <v>5.86</v>
      </c>
    </row>
    <row r="35" spans="1:17" x14ac:dyDescent="0.2">
      <c r="A35" s="75"/>
      <c r="B35" s="22" t="s">
        <v>151</v>
      </c>
      <c r="C35" s="22" t="s">
        <v>152</v>
      </c>
      <c r="D35" s="21" t="s">
        <v>154</v>
      </c>
      <c r="E35" s="22">
        <v>114</v>
      </c>
      <c r="F35" s="22">
        <v>48.01</v>
      </c>
      <c r="G35" s="22">
        <v>28.11</v>
      </c>
      <c r="H35" s="22">
        <v>33.950000000000003</v>
      </c>
      <c r="I35" s="22">
        <v>14.53</v>
      </c>
      <c r="J35" s="22">
        <v>11.73</v>
      </c>
      <c r="K35" s="22">
        <v>25.13</v>
      </c>
      <c r="L35" s="22">
        <v>98.02</v>
      </c>
      <c r="M35" s="22">
        <v>92.34</v>
      </c>
      <c r="N35" s="22">
        <v>64.319999999999993</v>
      </c>
      <c r="O35" s="22">
        <v>41.93</v>
      </c>
      <c r="P35" s="22">
        <v>31.93</v>
      </c>
      <c r="Q35" s="22">
        <v>36.68</v>
      </c>
    </row>
    <row r="36" spans="1:17" x14ac:dyDescent="0.2">
      <c r="A36" s="75"/>
      <c r="B36" s="22" t="s">
        <v>151</v>
      </c>
      <c r="C36" s="22" t="s">
        <v>152</v>
      </c>
      <c r="D36" s="21" t="s">
        <v>155</v>
      </c>
      <c r="E36" s="22">
        <v>1306</v>
      </c>
      <c r="F36" s="22">
        <v>14.15</v>
      </c>
      <c r="G36" s="22">
        <v>11.63</v>
      </c>
      <c r="H36" s="22">
        <v>9.58</v>
      </c>
      <c r="I36" s="22">
        <v>9.3699999999999992</v>
      </c>
      <c r="J36" s="22">
        <v>8.35</v>
      </c>
      <c r="K36" s="22">
        <v>11.44</v>
      </c>
      <c r="L36" s="22">
        <v>19.420000000000002</v>
      </c>
      <c r="M36" s="22">
        <v>22.76</v>
      </c>
      <c r="N36" s="22">
        <v>11.03</v>
      </c>
      <c r="O36" s="22">
        <v>5.8</v>
      </c>
      <c r="P36" s="22">
        <v>5.14</v>
      </c>
      <c r="Q36" s="22">
        <v>6.65</v>
      </c>
    </row>
    <row r="37" spans="1:17" x14ac:dyDescent="0.2">
      <c r="A37" s="77"/>
      <c r="B37" s="4" t="s">
        <v>151</v>
      </c>
      <c r="C37" s="4" t="s">
        <v>152</v>
      </c>
      <c r="D37" s="23" t="s">
        <v>156</v>
      </c>
      <c r="E37" s="4">
        <v>114</v>
      </c>
      <c r="F37" s="4">
        <v>45.46</v>
      </c>
      <c r="G37" s="4">
        <v>41.29</v>
      </c>
      <c r="H37" s="4">
        <v>30.82</v>
      </c>
      <c r="I37" s="4">
        <v>23.86</v>
      </c>
      <c r="J37" s="4">
        <v>24.2</v>
      </c>
      <c r="K37" s="4">
        <v>23.73</v>
      </c>
      <c r="L37" s="4">
        <v>85.71</v>
      </c>
      <c r="M37" s="4">
        <v>90.95</v>
      </c>
      <c r="N37" s="4">
        <v>76.27</v>
      </c>
      <c r="O37" s="4">
        <v>38.5</v>
      </c>
      <c r="P37" s="4">
        <v>21.19</v>
      </c>
      <c r="Q37" s="4">
        <v>33.39</v>
      </c>
    </row>
    <row r="38" spans="1:17" x14ac:dyDescent="0.2">
      <c r="A38" s="74" t="s">
        <v>157</v>
      </c>
      <c r="B38" s="20" t="s">
        <v>158</v>
      </c>
      <c r="C38" s="20" t="s">
        <v>159</v>
      </c>
      <c r="D38" s="18" t="s">
        <v>160</v>
      </c>
      <c r="E38" s="20">
        <v>1238</v>
      </c>
      <c r="F38" s="20">
        <v>42.13</v>
      </c>
      <c r="G38" s="20">
        <v>67.05</v>
      </c>
      <c r="H38" s="20">
        <v>53.5</v>
      </c>
      <c r="I38" s="20">
        <v>182.53</v>
      </c>
      <c r="J38" s="20">
        <v>131.07</v>
      </c>
      <c r="K38" s="20">
        <v>101.28</v>
      </c>
      <c r="L38" s="20">
        <v>95.48</v>
      </c>
      <c r="M38" s="20">
        <v>62.83</v>
      </c>
      <c r="N38" s="20">
        <v>51.35</v>
      </c>
      <c r="O38" s="20">
        <v>130.91</v>
      </c>
      <c r="P38" s="20">
        <v>129.26</v>
      </c>
      <c r="Q38" s="20">
        <v>166.53</v>
      </c>
    </row>
    <row r="39" spans="1:17" x14ac:dyDescent="0.2">
      <c r="A39" s="75"/>
      <c r="B39" s="22" t="s">
        <v>158</v>
      </c>
      <c r="C39" s="22" t="s">
        <v>159</v>
      </c>
      <c r="D39" s="21" t="s">
        <v>161</v>
      </c>
      <c r="E39" s="22">
        <v>1117</v>
      </c>
      <c r="F39" s="22">
        <v>149.13999999999999</v>
      </c>
      <c r="G39" s="22">
        <v>132.06</v>
      </c>
      <c r="H39" s="22">
        <v>117.5</v>
      </c>
      <c r="I39" s="22">
        <v>56.19</v>
      </c>
      <c r="J39" s="22">
        <v>75.05</v>
      </c>
      <c r="K39" s="22">
        <v>76.69</v>
      </c>
      <c r="L39" s="22">
        <v>136.37</v>
      </c>
      <c r="M39" s="22">
        <v>116.65</v>
      </c>
      <c r="N39" s="22">
        <v>113.12</v>
      </c>
      <c r="O39" s="22">
        <v>67.489999999999995</v>
      </c>
      <c r="P39" s="22">
        <v>67.98</v>
      </c>
      <c r="Q39" s="22">
        <v>65.540000000000006</v>
      </c>
    </row>
    <row r="40" spans="1:17" x14ac:dyDescent="0.2">
      <c r="A40" s="75"/>
      <c r="B40" s="22" t="s">
        <v>122</v>
      </c>
      <c r="C40" s="22" t="s">
        <v>123</v>
      </c>
      <c r="D40" s="21" t="s">
        <v>124</v>
      </c>
      <c r="E40" s="22">
        <v>672</v>
      </c>
      <c r="F40" s="22">
        <v>0</v>
      </c>
      <c r="G40" s="22">
        <v>0.28999999999999998</v>
      </c>
      <c r="H40" s="22">
        <v>0.31</v>
      </c>
      <c r="I40" s="22">
        <v>0.34</v>
      </c>
      <c r="J40" s="22">
        <v>0</v>
      </c>
      <c r="K40" s="22">
        <v>0.09</v>
      </c>
      <c r="L40" s="22">
        <v>0.28000000000000003</v>
      </c>
      <c r="M40" s="22">
        <v>0.13</v>
      </c>
      <c r="N40" s="22">
        <v>0.12</v>
      </c>
      <c r="O40" s="22">
        <v>0.17</v>
      </c>
      <c r="P40" s="22">
        <v>0.19</v>
      </c>
      <c r="Q40" s="22">
        <v>0.2</v>
      </c>
    </row>
    <row r="41" spans="1:17" x14ac:dyDescent="0.2">
      <c r="A41" s="75"/>
      <c r="B41" s="22" t="s">
        <v>122</v>
      </c>
      <c r="C41" s="22" t="s">
        <v>123</v>
      </c>
      <c r="D41" s="21" t="s">
        <v>125</v>
      </c>
      <c r="E41" s="22">
        <v>693</v>
      </c>
      <c r="F41" s="22">
        <v>3.34</v>
      </c>
      <c r="G41" s="22">
        <v>3.68</v>
      </c>
      <c r="H41" s="22">
        <v>2.9</v>
      </c>
      <c r="I41" s="22">
        <v>2.13</v>
      </c>
      <c r="J41" s="22">
        <v>2.16</v>
      </c>
      <c r="K41" s="22">
        <v>1.91</v>
      </c>
      <c r="L41" s="22">
        <v>5.81</v>
      </c>
      <c r="M41" s="22">
        <v>5</v>
      </c>
      <c r="N41" s="22">
        <v>2.91</v>
      </c>
      <c r="O41" s="22">
        <v>2.5</v>
      </c>
      <c r="P41" s="22">
        <v>1.72</v>
      </c>
      <c r="Q41" s="22">
        <v>2.4700000000000002</v>
      </c>
    </row>
    <row r="42" spans="1:17" x14ac:dyDescent="0.2">
      <c r="A42" s="75"/>
      <c r="B42" s="22" t="s">
        <v>162</v>
      </c>
      <c r="C42" s="22" t="s">
        <v>163</v>
      </c>
      <c r="D42" s="21" t="s">
        <v>164</v>
      </c>
      <c r="E42" s="22">
        <v>988</v>
      </c>
      <c r="F42" s="22">
        <v>14.1</v>
      </c>
      <c r="G42" s="22">
        <v>13.51</v>
      </c>
      <c r="H42" s="22">
        <v>12.36</v>
      </c>
      <c r="I42" s="22">
        <v>0.43</v>
      </c>
      <c r="J42" s="22">
        <v>0.3</v>
      </c>
      <c r="K42" s="22">
        <v>0.37</v>
      </c>
      <c r="L42" s="22">
        <v>13.2</v>
      </c>
      <c r="M42" s="22">
        <v>14.84</v>
      </c>
      <c r="N42" s="22">
        <v>20.2</v>
      </c>
      <c r="O42" s="22">
        <v>0.7</v>
      </c>
      <c r="P42" s="22">
        <v>0.55000000000000004</v>
      </c>
      <c r="Q42" s="22">
        <v>0.38</v>
      </c>
    </row>
    <row r="43" spans="1:17" x14ac:dyDescent="0.2">
      <c r="A43" s="75"/>
      <c r="B43" s="22" t="s">
        <v>165</v>
      </c>
      <c r="C43" s="22" t="s">
        <v>166</v>
      </c>
      <c r="D43" s="21" t="s">
        <v>167</v>
      </c>
      <c r="E43" s="22">
        <v>1345</v>
      </c>
      <c r="F43" s="22">
        <v>41.98</v>
      </c>
      <c r="G43" s="22">
        <v>32.42</v>
      </c>
      <c r="H43" s="22">
        <v>30.11</v>
      </c>
      <c r="I43" s="22">
        <v>14.74</v>
      </c>
      <c r="J43" s="22">
        <v>17.850000000000001</v>
      </c>
      <c r="K43" s="22">
        <v>12.92</v>
      </c>
      <c r="L43" s="22">
        <v>37.75</v>
      </c>
      <c r="M43" s="22">
        <v>44.8</v>
      </c>
      <c r="N43" s="22">
        <v>25.62</v>
      </c>
      <c r="O43" s="22">
        <v>14.92</v>
      </c>
      <c r="P43" s="22">
        <v>14.83</v>
      </c>
      <c r="Q43" s="22">
        <v>15.43</v>
      </c>
    </row>
    <row r="44" spans="1:17" ht="30" x14ac:dyDescent="0.2">
      <c r="A44" s="75"/>
      <c r="B44" s="22" t="s">
        <v>107</v>
      </c>
      <c r="C44" s="24" t="s">
        <v>108</v>
      </c>
      <c r="D44" s="21" t="s">
        <v>109</v>
      </c>
      <c r="E44" s="22">
        <v>951</v>
      </c>
      <c r="F44" s="22">
        <v>3.96</v>
      </c>
      <c r="G44" s="22">
        <v>3.13</v>
      </c>
      <c r="H44" s="22">
        <v>4.2300000000000004</v>
      </c>
      <c r="I44" s="22">
        <v>5.21</v>
      </c>
      <c r="J44" s="22">
        <v>5.37</v>
      </c>
      <c r="K44" s="22">
        <v>4.2699999999999996</v>
      </c>
      <c r="L44" s="22">
        <v>5.91</v>
      </c>
      <c r="M44" s="22">
        <v>3.81</v>
      </c>
      <c r="N44" s="22">
        <v>3.72</v>
      </c>
      <c r="O44" s="22">
        <v>2.76</v>
      </c>
      <c r="P44" s="22">
        <v>2.27</v>
      </c>
      <c r="Q44" s="22">
        <v>3.82</v>
      </c>
    </row>
    <row r="45" spans="1:17" x14ac:dyDescent="0.2">
      <c r="A45" s="75"/>
      <c r="B45" s="22" t="s">
        <v>99</v>
      </c>
      <c r="C45" s="22" t="s">
        <v>168</v>
      </c>
      <c r="D45" s="21" t="s">
        <v>101</v>
      </c>
      <c r="E45" s="22">
        <v>1693</v>
      </c>
      <c r="F45" s="22">
        <v>1.42</v>
      </c>
      <c r="G45" s="22">
        <v>1.4</v>
      </c>
      <c r="H45" s="22">
        <v>1.22</v>
      </c>
      <c r="I45" s="22">
        <v>0.23</v>
      </c>
      <c r="J45" s="22">
        <v>0.33</v>
      </c>
      <c r="K45" s="22">
        <v>7.0000000000000007E-2</v>
      </c>
      <c r="L45" s="22">
        <v>2.04</v>
      </c>
      <c r="M45" s="22">
        <v>1.57</v>
      </c>
      <c r="N45" s="22">
        <v>2.27</v>
      </c>
      <c r="O45" s="22">
        <v>0.39</v>
      </c>
      <c r="P45" s="22">
        <v>0.49</v>
      </c>
      <c r="Q45" s="22">
        <v>0.44</v>
      </c>
    </row>
    <row r="46" spans="1:17" x14ac:dyDescent="0.2">
      <c r="A46" s="75"/>
      <c r="B46" s="22" t="s">
        <v>99</v>
      </c>
      <c r="C46" s="22" t="s">
        <v>168</v>
      </c>
      <c r="D46" s="21" t="s">
        <v>102</v>
      </c>
      <c r="E46" s="22">
        <v>399</v>
      </c>
      <c r="F46" s="22">
        <v>7.49</v>
      </c>
      <c r="G46" s="22">
        <v>46.88</v>
      </c>
      <c r="H46" s="22">
        <v>34.090000000000003</v>
      </c>
      <c r="I46" s="22">
        <v>47.78</v>
      </c>
      <c r="J46" s="22">
        <v>30.35</v>
      </c>
      <c r="K46" s="22">
        <v>9.16</v>
      </c>
      <c r="L46" s="22">
        <v>11.52</v>
      </c>
      <c r="M46" s="22">
        <v>20.57</v>
      </c>
      <c r="N46" s="22">
        <v>8.15</v>
      </c>
      <c r="O46" s="22">
        <v>50.35</v>
      </c>
      <c r="P46" s="22">
        <v>73.849999999999994</v>
      </c>
      <c r="Q46" s="22">
        <v>83.86</v>
      </c>
    </row>
    <row r="47" spans="1:17" x14ac:dyDescent="0.2">
      <c r="A47" s="77"/>
      <c r="B47" s="4" t="s">
        <v>99</v>
      </c>
      <c r="C47" s="4" t="s">
        <v>168</v>
      </c>
      <c r="D47" s="23" t="s">
        <v>103</v>
      </c>
      <c r="E47" s="4">
        <v>1508</v>
      </c>
      <c r="F47" s="4">
        <v>2.37</v>
      </c>
      <c r="G47" s="4">
        <v>1.79</v>
      </c>
      <c r="H47" s="4">
        <v>1.53</v>
      </c>
      <c r="I47" s="4">
        <v>3.81</v>
      </c>
      <c r="J47" s="4">
        <v>3.58</v>
      </c>
      <c r="K47" s="4">
        <v>3.59</v>
      </c>
      <c r="L47" s="4">
        <v>6.83</v>
      </c>
      <c r="M47" s="4">
        <v>5.41</v>
      </c>
      <c r="N47" s="4">
        <v>1.57</v>
      </c>
      <c r="O47" s="4">
        <v>4.01</v>
      </c>
      <c r="P47" s="4">
        <v>3.29</v>
      </c>
      <c r="Q47" s="4">
        <v>3.76</v>
      </c>
    </row>
    <row r="48" spans="1:17" x14ac:dyDescent="0.2">
      <c r="A48" s="74" t="s">
        <v>169</v>
      </c>
      <c r="B48" s="20" t="s">
        <v>170</v>
      </c>
      <c r="C48" s="19" t="s">
        <v>171</v>
      </c>
      <c r="D48" s="18" t="s">
        <v>172</v>
      </c>
      <c r="E48" s="20">
        <v>916</v>
      </c>
      <c r="F48" s="20">
        <v>5.42</v>
      </c>
      <c r="G48" s="20">
        <v>5.39</v>
      </c>
      <c r="H48" s="20">
        <v>5.09</v>
      </c>
      <c r="I48" s="20">
        <v>8.49</v>
      </c>
      <c r="J48" s="20">
        <v>8.1300000000000008</v>
      </c>
      <c r="K48" s="20">
        <v>6.15</v>
      </c>
      <c r="L48" s="20">
        <v>5.0599999999999996</v>
      </c>
      <c r="M48" s="20">
        <v>3.38</v>
      </c>
      <c r="N48" s="20">
        <v>3.62</v>
      </c>
      <c r="O48" s="20">
        <v>4.1900000000000004</v>
      </c>
      <c r="P48" s="20">
        <v>4.54</v>
      </c>
      <c r="Q48" s="20">
        <v>4.9400000000000004</v>
      </c>
    </row>
    <row r="49" spans="1:17" x14ac:dyDescent="0.2">
      <c r="A49" s="75"/>
      <c r="B49" s="22" t="s">
        <v>122</v>
      </c>
      <c r="C49" s="22" t="s">
        <v>123</v>
      </c>
      <c r="D49" s="21" t="s">
        <v>124</v>
      </c>
      <c r="E49" s="22">
        <v>672</v>
      </c>
      <c r="F49" s="22">
        <v>0</v>
      </c>
      <c r="G49" s="22">
        <v>0.28999999999999998</v>
      </c>
      <c r="H49" s="22">
        <v>0.31</v>
      </c>
      <c r="I49" s="22">
        <v>0.34</v>
      </c>
      <c r="J49" s="22">
        <v>0</v>
      </c>
      <c r="K49" s="22">
        <v>0.09</v>
      </c>
      <c r="L49" s="22">
        <v>0.28000000000000003</v>
      </c>
      <c r="M49" s="22">
        <v>0.13</v>
      </c>
      <c r="N49" s="22">
        <v>0.12</v>
      </c>
      <c r="O49" s="22">
        <v>0.17</v>
      </c>
      <c r="P49" s="22">
        <v>0.19</v>
      </c>
      <c r="Q49" s="22">
        <v>0.2</v>
      </c>
    </row>
    <row r="50" spans="1:17" x14ac:dyDescent="0.2">
      <c r="A50" s="75"/>
      <c r="B50" s="22" t="s">
        <v>122</v>
      </c>
      <c r="C50" s="22" t="s">
        <v>123</v>
      </c>
      <c r="D50" s="21" t="s">
        <v>125</v>
      </c>
      <c r="E50" s="22">
        <v>693</v>
      </c>
      <c r="F50" s="22">
        <v>3.34</v>
      </c>
      <c r="G50" s="22">
        <v>3.68</v>
      </c>
      <c r="H50" s="22">
        <v>2.9</v>
      </c>
      <c r="I50" s="22">
        <v>2.13</v>
      </c>
      <c r="J50" s="22">
        <v>2.16</v>
      </c>
      <c r="K50" s="22">
        <v>1.91</v>
      </c>
      <c r="L50" s="22">
        <v>5.81</v>
      </c>
      <c r="M50" s="22">
        <v>5</v>
      </c>
      <c r="N50" s="22">
        <v>2.91</v>
      </c>
      <c r="O50" s="22">
        <v>2.5</v>
      </c>
      <c r="P50" s="22">
        <v>1.72</v>
      </c>
      <c r="Q50" s="22">
        <v>2.4700000000000002</v>
      </c>
    </row>
    <row r="51" spans="1:17" x14ac:dyDescent="0.2">
      <c r="A51" s="77"/>
      <c r="B51" s="4" t="s">
        <v>173</v>
      </c>
      <c r="C51" s="4" t="s">
        <v>174</v>
      </c>
      <c r="D51" s="23" t="s">
        <v>175</v>
      </c>
      <c r="E51" s="4">
        <v>1602</v>
      </c>
      <c r="F51" s="4">
        <v>3.41</v>
      </c>
      <c r="G51" s="4">
        <v>8.35</v>
      </c>
      <c r="H51" s="4">
        <v>4.2</v>
      </c>
      <c r="I51" s="4">
        <v>9.36</v>
      </c>
      <c r="J51" s="4">
        <v>12.47</v>
      </c>
      <c r="K51" s="4">
        <v>6.59</v>
      </c>
      <c r="L51" s="4">
        <v>2.0699999999999998</v>
      </c>
      <c r="M51" s="4">
        <v>1.81</v>
      </c>
      <c r="N51" s="4">
        <v>3.78</v>
      </c>
      <c r="O51" s="4">
        <v>4.47</v>
      </c>
      <c r="P51" s="4">
        <v>4.09</v>
      </c>
      <c r="Q51" s="4">
        <v>5.12</v>
      </c>
    </row>
    <row r="52" spans="1:17" x14ac:dyDescent="0.2">
      <c r="A52" s="74" t="s">
        <v>176</v>
      </c>
      <c r="B52" s="20" t="s">
        <v>177</v>
      </c>
      <c r="C52" s="20" t="s">
        <v>178</v>
      </c>
      <c r="D52" s="18" t="s">
        <v>179</v>
      </c>
      <c r="E52" s="20">
        <v>430</v>
      </c>
      <c r="F52" s="20">
        <v>0.93</v>
      </c>
      <c r="G52" s="20">
        <v>0.59</v>
      </c>
      <c r="H52" s="20">
        <v>0.97</v>
      </c>
      <c r="I52" s="20">
        <v>1.75</v>
      </c>
      <c r="J52" s="20">
        <v>0.97</v>
      </c>
      <c r="K52" s="20">
        <v>0.56999999999999995</v>
      </c>
      <c r="L52" s="20">
        <v>0.74</v>
      </c>
      <c r="M52" s="20">
        <v>1.67</v>
      </c>
      <c r="N52" s="20">
        <v>0.44</v>
      </c>
      <c r="O52" s="20">
        <v>0.94</v>
      </c>
      <c r="P52" s="20">
        <v>0.89</v>
      </c>
      <c r="Q52" s="20">
        <v>0.47</v>
      </c>
    </row>
    <row r="53" spans="1:17" x14ac:dyDescent="0.2">
      <c r="A53" s="75"/>
      <c r="B53" s="22" t="s">
        <v>180</v>
      </c>
      <c r="C53" s="22" t="s">
        <v>181</v>
      </c>
      <c r="D53" s="21" t="s">
        <v>179</v>
      </c>
      <c r="E53" s="22">
        <v>430</v>
      </c>
      <c r="F53" s="22">
        <v>0.93</v>
      </c>
      <c r="G53" s="22">
        <v>0.59</v>
      </c>
      <c r="H53" s="22">
        <v>0.97</v>
      </c>
      <c r="I53" s="22">
        <v>1.75</v>
      </c>
      <c r="J53" s="22">
        <v>0.97</v>
      </c>
      <c r="K53" s="22">
        <v>0.56999999999999995</v>
      </c>
      <c r="L53" s="22">
        <v>0.74</v>
      </c>
      <c r="M53" s="22">
        <v>1.67</v>
      </c>
      <c r="N53" s="22">
        <v>0.44</v>
      </c>
      <c r="O53" s="22">
        <v>0.94</v>
      </c>
      <c r="P53" s="22">
        <v>0.89</v>
      </c>
      <c r="Q53" s="22">
        <v>0.47</v>
      </c>
    </row>
    <row r="54" spans="1:17" ht="16" thickBot="1" x14ac:dyDescent="0.25">
      <c r="A54" s="70"/>
      <c r="B54" s="26" t="s">
        <v>182</v>
      </c>
      <c r="C54" s="26" t="s">
        <v>181</v>
      </c>
      <c r="D54" s="27" t="s">
        <v>183</v>
      </c>
      <c r="E54" s="26">
        <v>1430</v>
      </c>
      <c r="F54" s="26">
        <v>1.4</v>
      </c>
      <c r="G54" s="26">
        <v>1.62</v>
      </c>
      <c r="H54" s="26">
        <v>2.04</v>
      </c>
      <c r="I54" s="26">
        <v>1.63</v>
      </c>
      <c r="J54" s="26">
        <v>1.21</v>
      </c>
      <c r="K54" s="26">
        <v>1.03</v>
      </c>
      <c r="L54" s="26">
        <v>3.13</v>
      </c>
      <c r="M54" s="26">
        <v>3.39</v>
      </c>
      <c r="N54" s="26">
        <v>3.38</v>
      </c>
      <c r="O54" s="26">
        <v>1.39</v>
      </c>
      <c r="P54" s="26">
        <v>0.94</v>
      </c>
      <c r="Q54" s="26">
        <v>1.63</v>
      </c>
    </row>
    <row r="56" spans="1:17" x14ac:dyDescent="0.2">
      <c r="A56" s="76" t="s">
        <v>184</v>
      </c>
      <c r="B56" s="76"/>
      <c r="C56" s="76"/>
      <c r="D56" s="76"/>
      <c r="E56" s="76"/>
      <c r="F56" s="76"/>
      <c r="G56" s="76"/>
      <c r="H56" s="76"/>
      <c r="I56" s="76"/>
      <c r="J56" s="76"/>
      <c r="K56" s="76"/>
      <c r="L56" s="76"/>
      <c r="M56" s="76"/>
      <c r="N56" s="76"/>
      <c r="O56" s="76"/>
      <c r="P56" s="76"/>
      <c r="Q56" s="76"/>
    </row>
    <row r="57" spans="1:17" x14ac:dyDescent="0.2">
      <c r="A57" s="76" t="s">
        <v>185</v>
      </c>
      <c r="B57" s="76"/>
      <c r="C57" s="76"/>
      <c r="D57" s="76"/>
      <c r="E57" s="76"/>
      <c r="F57" s="76"/>
      <c r="G57" s="76"/>
      <c r="H57" s="76"/>
      <c r="I57" s="76"/>
      <c r="J57" s="76"/>
      <c r="K57" s="76"/>
      <c r="L57" s="76"/>
      <c r="M57" s="76"/>
      <c r="N57" s="76"/>
      <c r="O57" s="76"/>
      <c r="P57" s="76"/>
      <c r="Q57" s="76"/>
    </row>
    <row r="58" spans="1:17" x14ac:dyDescent="0.2">
      <c r="A58" s="76" t="s">
        <v>186</v>
      </c>
      <c r="B58" s="76"/>
      <c r="C58" s="76"/>
      <c r="D58" s="76"/>
      <c r="E58" s="76"/>
      <c r="F58" s="76"/>
      <c r="G58" s="76"/>
      <c r="H58" s="76"/>
      <c r="I58" s="76"/>
      <c r="J58" s="76"/>
      <c r="K58" s="76"/>
      <c r="L58" s="76"/>
      <c r="M58" s="76"/>
      <c r="N58" s="76"/>
      <c r="O58" s="76"/>
      <c r="P58" s="76"/>
      <c r="Q58" s="76"/>
    </row>
    <row r="59" spans="1:17" x14ac:dyDescent="0.2">
      <c r="A59" s="76" t="s">
        <v>187</v>
      </c>
      <c r="B59" s="76"/>
      <c r="C59" s="76"/>
      <c r="D59" s="76"/>
      <c r="E59" s="76"/>
      <c r="F59" s="76"/>
      <c r="G59" s="76"/>
      <c r="H59" s="76"/>
      <c r="I59" s="76"/>
      <c r="J59" s="76"/>
      <c r="K59" s="76"/>
      <c r="L59" s="76"/>
      <c r="M59" s="76"/>
      <c r="N59" s="76"/>
      <c r="O59" s="76"/>
      <c r="P59" s="76"/>
      <c r="Q59" s="76"/>
    </row>
  </sheetData>
  <mergeCells count="18">
    <mergeCell ref="A48:A51"/>
    <mergeCell ref="A1:Q1"/>
    <mergeCell ref="A2:A3"/>
    <mergeCell ref="B2:B3"/>
    <mergeCell ref="C2:C3"/>
    <mergeCell ref="D2:D3"/>
    <mergeCell ref="E2:E3"/>
    <mergeCell ref="F2:Q2"/>
    <mergeCell ref="A4:A13"/>
    <mergeCell ref="A14:A20"/>
    <mergeCell ref="A21:A27"/>
    <mergeCell ref="A28:A37"/>
    <mergeCell ref="A38:A47"/>
    <mergeCell ref="A52:A54"/>
    <mergeCell ref="A56:Q56"/>
    <mergeCell ref="A57:Q57"/>
    <mergeCell ref="A58:Q58"/>
    <mergeCell ref="A59:Q59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0"/>
  <sheetViews>
    <sheetView workbookViewId="0">
      <selection sqref="A1:L1"/>
    </sheetView>
  </sheetViews>
  <sheetFormatPr baseColWidth="10" defaultColWidth="8.83203125" defaultRowHeight="15" x14ac:dyDescent="0.2"/>
  <cols>
    <col min="1" max="1" width="10.6640625" bestFit="1" customWidth="1"/>
    <col min="2" max="2" width="15.1640625" bestFit="1" customWidth="1"/>
    <col min="3" max="3" width="35.33203125" bestFit="1" customWidth="1"/>
  </cols>
  <sheetData>
    <row r="1" spans="1:15" ht="16" thickBot="1" x14ac:dyDescent="0.25">
      <c r="A1" s="68" t="s">
        <v>69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</row>
    <row r="2" spans="1:15" ht="16" thickBot="1" x14ac:dyDescent="0.25">
      <c r="A2" s="85" t="s">
        <v>188</v>
      </c>
      <c r="B2" s="85"/>
      <c r="C2" s="36" t="s">
        <v>189</v>
      </c>
      <c r="D2" s="36" t="s">
        <v>190</v>
      </c>
      <c r="E2" s="36" t="s">
        <v>48</v>
      </c>
      <c r="F2" s="36" t="s">
        <v>50</v>
      </c>
      <c r="G2" s="36" t="s">
        <v>191</v>
      </c>
      <c r="H2" s="36" t="s">
        <v>60</v>
      </c>
      <c r="I2" s="36" t="s">
        <v>62</v>
      </c>
      <c r="J2" s="36" t="s">
        <v>192</v>
      </c>
      <c r="K2" s="36" t="s">
        <v>193</v>
      </c>
      <c r="L2" s="36" t="s">
        <v>194</v>
      </c>
    </row>
    <row r="3" spans="1:15" x14ac:dyDescent="0.2">
      <c r="A3" s="75" t="s">
        <v>195</v>
      </c>
      <c r="B3" s="22" t="s">
        <v>196</v>
      </c>
      <c r="C3" s="22" t="s">
        <v>197</v>
      </c>
      <c r="D3" s="22">
        <v>24.82</v>
      </c>
      <c r="E3" s="22">
        <v>41.43</v>
      </c>
      <c r="F3" s="22">
        <v>41.48</v>
      </c>
      <c r="G3" s="22">
        <v>48.69</v>
      </c>
      <c r="H3" s="22">
        <v>54.74</v>
      </c>
      <c r="I3" s="22">
        <v>56.69</v>
      </c>
      <c r="J3" s="22">
        <v>54.68</v>
      </c>
      <c r="K3" s="22">
        <v>55.38</v>
      </c>
      <c r="L3" s="22">
        <v>85.21</v>
      </c>
    </row>
    <row r="4" spans="1:15" x14ac:dyDescent="0.2">
      <c r="A4" s="75"/>
      <c r="B4" s="22" t="s">
        <v>198</v>
      </c>
      <c r="C4" s="22" t="s">
        <v>199</v>
      </c>
      <c r="D4" s="22">
        <v>114.58</v>
      </c>
      <c r="E4" s="22">
        <v>154.68</v>
      </c>
      <c r="F4" s="22">
        <v>183.33</v>
      </c>
      <c r="G4" s="22">
        <v>241.11</v>
      </c>
      <c r="H4" s="22">
        <v>206.1</v>
      </c>
      <c r="I4" s="22">
        <v>232.27</v>
      </c>
      <c r="J4" s="22">
        <v>225.61</v>
      </c>
      <c r="K4" s="22">
        <v>258.48</v>
      </c>
      <c r="L4" s="22">
        <v>326.64999999999998</v>
      </c>
    </row>
    <row r="5" spans="1:15" x14ac:dyDescent="0.2">
      <c r="A5" s="75"/>
      <c r="B5" s="22" t="s">
        <v>200</v>
      </c>
      <c r="C5" s="22" t="s">
        <v>201</v>
      </c>
      <c r="D5" s="28">
        <v>80.27</v>
      </c>
      <c r="E5" s="28">
        <v>113.54</v>
      </c>
      <c r="F5" s="28">
        <v>106.96</v>
      </c>
      <c r="G5" s="29">
        <v>237.62</v>
      </c>
      <c r="H5" s="29">
        <v>216.69</v>
      </c>
      <c r="I5" s="29">
        <v>256.43</v>
      </c>
      <c r="J5" s="29">
        <v>259.89999999999998</v>
      </c>
      <c r="K5" s="29">
        <v>229.28</v>
      </c>
      <c r="L5" s="29">
        <v>277</v>
      </c>
    </row>
    <row r="6" spans="1:15" x14ac:dyDescent="0.2">
      <c r="A6" s="75"/>
      <c r="B6" s="22" t="s">
        <v>202</v>
      </c>
      <c r="C6" s="22" t="s">
        <v>203</v>
      </c>
      <c r="D6" s="28">
        <v>12.19</v>
      </c>
      <c r="E6" s="28">
        <v>17.88</v>
      </c>
      <c r="F6" s="28">
        <v>14.36</v>
      </c>
      <c r="G6" s="29">
        <v>40.89</v>
      </c>
      <c r="H6" s="29">
        <v>32.96</v>
      </c>
      <c r="I6" s="29">
        <v>40.5</v>
      </c>
      <c r="J6" s="29">
        <v>29.3</v>
      </c>
      <c r="K6" s="29">
        <v>26.96</v>
      </c>
      <c r="L6" s="29">
        <v>31.66</v>
      </c>
    </row>
    <row r="7" spans="1:15" x14ac:dyDescent="0.2">
      <c r="A7" s="75"/>
      <c r="B7" s="22" t="s">
        <v>204</v>
      </c>
      <c r="C7" s="22" t="s">
        <v>205</v>
      </c>
      <c r="D7" s="28">
        <v>15.49</v>
      </c>
      <c r="E7" s="28">
        <v>26.54</v>
      </c>
      <c r="F7" s="28">
        <v>23.92</v>
      </c>
      <c r="G7" s="29">
        <v>44.56</v>
      </c>
      <c r="H7" s="29">
        <v>42.62</v>
      </c>
      <c r="I7" s="29">
        <v>43.09</v>
      </c>
      <c r="J7" s="29">
        <v>50.1</v>
      </c>
      <c r="K7" s="29">
        <v>38.880000000000003</v>
      </c>
      <c r="L7" s="29">
        <v>45.34</v>
      </c>
    </row>
    <row r="8" spans="1:15" x14ac:dyDescent="0.2">
      <c r="A8" s="75"/>
      <c r="B8" s="22" t="s">
        <v>206</v>
      </c>
      <c r="C8" s="22" t="s">
        <v>207</v>
      </c>
      <c r="D8" s="28">
        <v>86.27</v>
      </c>
      <c r="E8" s="28">
        <v>120.98</v>
      </c>
      <c r="F8" s="28">
        <v>125.19</v>
      </c>
      <c r="G8" s="29">
        <v>241.81</v>
      </c>
      <c r="H8" s="29">
        <v>175.46</v>
      </c>
      <c r="I8" s="29">
        <v>209.93</v>
      </c>
      <c r="J8" s="29">
        <v>186.12</v>
      </c>
      <c r="K8" s="29">
        <v>184.07</v>
      </c>
      <c r="L8" s="29">
        <v>200.85</v>
      </c>
    </row>
    <row r="9" spans="1:15" x14ac:dyDescent="0.2">
      <c r="A9" s="75"/>
      <c r="B9" s="22" t="s">
        <v>208</v>
      </c>
      <c r="C9" s="22" t="s">
        <v>209</v>
      </c>
      <c r="D9" s="28">
        <v>27.78</v>
      </c>
      <c r="E9" s="28">
        <v>33.799999999999997</v>
      </c>
      <c r="F9" s="28">
        <v>31.79</v>
      </c>
      <c r="G9" s="29">
        <v>60.21</v>
      </c>
      <c r="H9" s="29">
        <v>53.77</v>
      </c>
      <c r="I9" s="29">
        <v>62.17</v>
      </c>
      <c r="J9" s="29">
        <v>65.98</v>
      </c>
      <c r="K9" s="29">
        <v>55.67</v>
      </c>
      <c r="L9" s="29">
        <v>73.34</v>
      </c>
    </row>
    <row r="10" spans="1:15" x14ac:dyDescent="0.2">
      <c r="A10" s="75"/>
      <c r="B10" s="22" t="s">
        <v>210</v>
      </c>
      <c r="C10" s="22" t="s">
        <v>211</v>
      </c>
      <c r="D10" s="28">
        <v>52.11</v>
      </c>
      <c r="E10" s="28">
        <v>74.739999999999995</v>
      </c>
      <c r="F10" s="28">
        <v>76.08</v>
      </c>
      <c r="G10" s="29">
        <v>179.18</v>
      </c>
      <c r="H10" s="29">
        <v>149.96</v>
      </c>
      <c r="I10" s="29">
        <v>163.41999999999999</v>
      </c>
      <c r="J10" s="29">
        <v>149.43</v>
      </c>
      <c r="K10" s="29">
        <v>146.44</v>
      </c>
      <c r="L10" s="29">
        <v>183.18</v>
      </c>
    </row>
    <row r="11" spans="1:15" x14ac:dyDescent="0.2">
      <c r="A11" s="75"/>
      <c r="B11" s="22" t="s">
        <v>212</v>
      </c>
      <c r="C11" s="22" t="s">
        <v>213</v>
      </c>
      <c r="D11" s="22">
        <v>5.96</v>
      </c>
      <c r="E11" s="22">
        <v>4.87</v>
      </c>
      <c r="F11" s="22">
        <v>5.93</v>
      </c>
      <c r="G11" s="22">
        <v>6.76</v>
      </c>
      <c r="H11" s="22">
        <v>6.7</v>
      </c>
      <c r="I11" s="22">
        <v>7.4</v>
      </c>
      <c r="J11" s="22">
        <v>9.57</v>
      </c>
      <c r="K11" s="22">
        <v>9.34</v>
      </c>
      <c r="L11" s="22">
        <v>7.6</v>
      </c>
      <c r="N11" s="38"/>
    </row>
    <row r="12" spans="1:15" x14ac:dyDescent="0.2">
      <c r="A12" s="74" t="s">
        <v>214</v>
      </c>
      <c r="B12" s="20" t="s">
        <v>215</v>
      </c>
      <c r="C12" s="20" t="s">
        <v>216</v>
      </c>
      <c r="D12" s="30">
        <v>6.59</v>
      </c>
      <c r="E12" s="30">
        <v>5.94</v>
      </c>
      <c r="F12" s="30">
        <v>6.78</v>
      </c>
      <c r="G12" s="20">
        <v>8.85</v>
      </c>
      <c r="H12" s="20">
        <v>8.34</v>
      </c>
      <c r="I12" s="20">
        <v>10.23</v>
      </c>
      <c r="J12" s="20">
        <v>9.85</v>
      </c>
      <c r="K12" s="20">
        <v>10.029999999999999</v>
      </c>
      <c r="L12" s="20">
        <v>13.56</v>
      </c>
      <c r="N12" s="38"/>
    </row>
    <row r="13" spans="1:15" x14ac:dyDescent="0.2">
      <c r="A13" s="75"/>
      <c r="B13" s="22" t="s">
        <v>217</v>
      </c>
      <c r="C13" s="22" t="s">
        <v>218</v>
      </c>
      <c r="D13" s="28">
        <v>2.67</v>
      </c>
      <c r="E13" s="28">
        <v>1.68</v>
      </c>
      <c r="F13" s="28">
        <v>2.52</v>
      </c>
      <c r="G13" s="22">
        <v>2.75</v>
      </c>
      <c r="H13" s="22">
        <v>3.1</v>
      </c>
      <c r="I13" s="22">
        <v>3.77</v>
      </c>
      <c r="J13" s="22">
        <v>5.2</v>
      </c>
      <c r="K13" s="22">
        <v>7.2</v>
      </c>
      <c r="L13" s="22">
        <v>5.73</v>
      </c>
      <c r="N13" s="38"/>
    </row>
    <row r="14" spans="1:15" x14ac:dyDescent="0.2">
      <c r="A14" s="75"/>
      <c r="B14" s="22" t="s">
        <v>219</v>
      </c>
      <c r="C14" s="22" t="s">
        <v>220</v>
      </c>
      <c r="D14" s="28">
        <v>34.21</v>
      </c>
      <c r="E14" s="28">
        <v>27.21</v>
      </c>
      <c r="F14" s="28">
        <v>29.08</v>
      </c>
      <c r="G14" s="22">
        <v>14.33</v>
      </c>
      <c r="H14" s="22">
        <v>19.38</v>
      </c>
      <c r="I14" s="22">
        <v>19.96</v>
      </c>
      <c r="J14" s="22">
        <v>14.16</v>
      </c>
      <c r="K14" s="22">
        <v>18.989999999999998</v>
      </c>
      <c r="L14" s="22">
        <v>14.05</v>
      </c>
      <c r="N14" s="38"/>
      <c r="O14" s="38"/>
    </row>
    <row r="15" spans="1:15" x14ac:dyDescent="0.2">
      <c r="A15" s="77"/>
      <c r="B15" s="4" t="s">
        <v>221</v>
      </c>
      <c r="C15" s="4" t="s">
        <v>222</v>
      </c>
      <c r="D15" s="4">
        <v>14.87</v>
      </c>
      <c r="E15" s="4">
        <v>15.46</v>
      </c>
      <c r="F15" s="4">
        <v>21.07</v>
      </c>
      <c r="G15" s="4">
        <v>6.86</v>
      </c>
      <c r="H15" s="4">
        <v>5.29</v>
      </c>
      <c r="I15" s="4">
        <v>5.66</v>
      </c>
      <c r="J15" s="4">
        <v>3.59</v>
      </c>
      <c r="K15" s="4">
        <v>6.14</v>
      </c>
      <c r="L15" s="4">
        <v>7.38</v>
      </c>
      <c r="N15" s="38"/>
      <c r="O15" s="38"/>
    </row>
    <row r="16" spans="1:15" x14ac:dyDescent="0.2">
      <c r="A16" s="75" t="s">
        <v>223</v>
      </c>
      <c r="B16" s="22" t="s">
        <v>224</v>
      </c>
      <c r="C16" s="22" t="s">
        <v>225</v>
      </c>
      <c r="D16" s="22">
        <v>53.43</v>
      </c>
      <c r="E16" s="22">
        <v>36.590000000000003</v>
      </c>
      <c r="F16" s="22">
        <v>43.65</v>
      </c>
      <c r="G16" s="22">
        <v>0.15</v>
      </c>
      <c r="H16" s="22">
        <v>0.34</v>
      </c>
      <c r="I16" s="22">
        <v>0.21</v>
      </c>
      <c r="J16" s="22">
        <v>0.24</v>
      </c>
      <c r="K16" s="22">
        <v>0.06</v>
      </c>
      <c r="L16" s="22">
        <v>0.1</v>
      </c>
      <c r="N16" s="38"/>
      <c r="O16" s="38"/>
    </row>
    <row r="17" spans="1:15" x14ac:dyDescent="0.2">
      <c r="A17" s="77"/>
      <c r="B17" s="4" t="s">
        <v>226</v>
      </c>
      <c r="C17" s="4" t="s">
        <v>227</v>
      </c>
      <c r="D17" s="4">
        <v>170.05</v>
      </c>
      <c r="E17" s="4">
        <v>166.2</v>
      </c>
      <c r="F17" s="4">
        <v>144.74</v>
      </c>
      <c r="G17" s="4">
        <v>0.24</v>
      </c>
      <c r="H17" s="4">
        <v>0.22</v>
      </c>
      <c r="I17" s="4">
        <v>7.0000000000000007E-2</v>
      </c>
      <c r="J17" s="4">
        <v>0.13</v>
      </c>
      <c r="K17" s="4">
        <v>0</v>
      </c>
      <c r="L17" s="4">
        <v>0</v>
      </c>
      <c r="N17" s="38"/>
      <c r="O17" s="38"/>
    </row>
    <row r="18" spans="1:15" x14ac:dyDescent="0.2">
      <c r="A18" s="74" t="s">
        <v>228</v>
      </c>
      <c r="B18" s="20" t="s">
        <v>229</v>
      </c>
      <c r="C18" s="20" t="s">
        <v>230</v>
      </c>
      <c r="D18" s="20">
        <v>244.58</v>
      </c>
      <c r="E18" s="20">
        <v>162.43</v>
      </c>
      <c r="F18" s="20">
        <v>203.8</v>
      </c>
      <c r="G18" s="20">
        <v>40.04</v>
      </c>
      <c r="H18" s="20">
        <v>39.130000000000003</v>
      </c>
      <c r="I18" s="20">
        <v>59.33</v>
      </c>
      <c r="J18" s="20">
        <v>45.49</v>
      </c>
      <c r="K18" s="20">
        <v>75.78</v>
      </c>
      <c r="L18" s="20">
        <v>134.13</v>
      </c>
      <c r="N18" s="38"/>
      <c r="O18" s="38"/>
    </row>
    <row r="19" spans="1:15" x14ac:dyDescent="0.2">
      <c r="A19" s="75"/>
      <c r="B19" s="22" t="s">
        <v>231</v>
      </c>
      <c r="C19" s="22" t="s">
        <v>232</v>
      </c>
      <c r="D19" s="22">
        <v>23.12</v>
      </c>
      <c r="E19" s="22">
        <v>25.36</v>
      </c>
      <c r="F19" s="22">
        <v>22.35</v>
      </c>
      <c r="G19" s="22">
        <v>7.11</v>
      </c>
      <c r="H19" s="22">
        <v>12.44</v>
      </c>
      <c r="I19" s="22">
        <v>5.88</v>
      </c>
      <c r="J19" s="22">
        <v>12.72</v>
      </c>
      <c r="K19" s="22">
        <v>6.16</v>
      </c>
      <c r="L19" s="22">
        <v>4.82</v>
      </c>
      <c r="N19" s="38"/>
      <c r="O19" s="38"/>
    </row>
    <row r="20" spans="1:15" x14ac:dyDescent="0.2">
      <c r="A20" s="75"/>
      <c r="B20" s="22" t="s">
        <v>233</v>
      </c>
      <c r="C20" s="22" t="s">
        <v>234</v>
      </c>
      <c r="D20" s="22">
        <v>3.08</v>
      </c>
      <c r="E20" s="22">
        <v>2.46</v>
      </c>
      <c r="F20" s="22">
        <v>3</v>
      </c>
      <c r="G20" s="22">
        <v>1.44</v>
      </c>
      <c r="H20" s="22">
        <v>0.89</v>
      </c>
      <c r="I20" s="22">
        <v>0.87</v>
      </c>
      <c r="J20" s="22">
        <v>0.5</v>
      </c>
      <c r="K20" s="22">
        <v>0.34</v>
      </c>
      <c r="L20" s="22">
        <v>0.85</v>
      </c>
    </row>
    <row r="21" spans="1:15" x14ac:dyDescent="0.2">
      <c r="A21" s="75"/>
      <c r="B21" s="22" t="s">
        <v>235</v>
      </c>
      <c r="C21" s="22" t="s">
        <v>236</v>
      </c>
      <c r="D21" s="22">
        <v>385.22</v>
      </c>
      <c r="E21" s="22">
        <v>333.21</v>
      </c>
      <c r="F21" s="22">
        <v>389.08</v>
      </c>
      <c r="G21" s="22">
        <v>110.68</v>
      </c>
      <c r="H21" s="22">
        <v>116.32</v>
      </c>
      <c r="I21" s="22">
        <v>126.04</v>
      </c>
      <c r="J21" s="22">
        <v>120.64</v>
      </c>
      <c r="K21" s="22">
        <v>80.36</v>
      </c>
      <c r="L21" s="22">
        <v>59.39</v>
      </c>
    </row>
    <row r="22" spans="1:15" x14ac:dyDescent="0.2">
      <c r="A22" s="75"/>
      <c r="B22" s="22" t="s">
        <v>237</v>
      </c>
      <c r="C22" s="22" t="s">
        <v>238</v>
      </c>
      <c r="D22" s="22">
        <v>8.4499999999999993</v>
      </c>
      <c r="E22" s="22">
        <v>3.56</v>
      </c>
      <c r="F22" s="22">
        <v>5.26</v>
      </c>
      <c r="G22" s="22">
        <v>1.37</v>
      </c>
      <c r="H22" s="22">
        <v>2.85</v>
      </c>
      <c r="I22" s="22">
        <v>0.57999999999999996</v>
      </c>
      <c r="J22" s="22">
        <v>2.04</v>
      </c>
      <c r="K22" s="22">
        <v>2.09</v>
      </c>
      <c r="L22" s="22">
        <v>1.25</v>
      </c>
    </row>
    <row r="23" spans="1:15" x14ac:dyDescent="0.2">
      <c r="A23" s="75"/>
      <c r="B23" s="22" t="s">
        <v>239</v>
      </c>
      <c r="C23" s="22" t="s">
        <v>240</v>
      </c>
      <c r="D23" s="22">
        <v>1.8</v>
      </c>
      <c r="E23" s="22">
        <v>1.9</v>
      </c>
      <c r="F23" s="22">
        <v>2.0699999999999998</v>
      </c>
      <c r="G23" s="22">
        <v>0.9</v>
      </c>
      <c r="H23" s="22">
        <v>0.82</v>
      </c>
      <c r="I23" s="22">
        <v>0.9</v>
      </c>
      <c r="J23" s="22">
        <v>0.6</v>
      </c>
      <c r="K23" s="22">
        <v>0.54</v>
      </c>
      <c r="L23" s="22">
        <v>0.44</v>
      </c>
    </row>
    <row r="24" spans="1:15" x14ac:dyDescent="0.2">
      <c r="A24" s="75"/>
      <c r="B24" s="22" t="s">
        <v>241</v>
      </c>
      <c r="C24" s="22" t="s">
        <v>242</v>
      </c>
      <c r="D24" s="22">
        <v>3.86</v>
      </c>
      <c r="E24" s="22">
        <v>2.77</v>
      </c>
      <c r="F24" s="22">
        <v>2.39</v>
      </c>
      <c r="G24" s="22">
        <v>2.16</v>
      </c>
      <c r="H24" s="22">
        <v>1.23</v>
      </c>
      <c r="I24" s="22">
        <v>0.88</v>
      </c>
      <c r="J24" s="22">
        <v>0.62</v>
      </c>
      <c r="K24" s="22">
        <v>0.9</v>
      </c>
      <c r="L24" s="22">
        <v>0.84</v>
      </c>
    </row>
    <row r="25" spans="1:15" x14ac:dyDescent="0.2">
      <c r="A25" s="75"/>
      <c r="B25" s="22" t="s">
        <v>243</v>
      </c>
      <c r="C25" s="22" t="s">
        <v>244</v>
      </c>
      <c r="D25" s="22">
        <v>6.91</v>
      </c>
      <c r="E25" s="22">
        <v>3.7</v>
      </c>
      <c r="F25" s="22">
        <v>4.4800000000000004</v>
      </c>
      <c r="G25" s="22">
        <v>1.0900000000000001</v>
      </c>
      <c r="H25" s="22">
        <v>0.5</v>
      </c>
      <c r="I25" s="22">
        <v>1.05</v>
      </c>
      <c r="J25" s="22">
        <v>0.49</v>
      </c>
      <c r="K25" s="22">
        <v>0.53</v>
      </c>
      <c r="L25" s="22">
        <v>0.68</v>
      </c>
    </row>
    <row r="26" spans="1:15" x14ac:dyDescent="0.2">
      <c r="A26" s="75"/>
      <c r="B26" s="22" t="s">
        <v>245</v>
      </c>
      <c r="C26" s="22" t="s">
        <v>246</v>
      </c>
      <c r="D26" s="22">
        <v>9.9600000000000009</v>
      </c>
      <c r="E26" s="22">
        <v>3.51</v>
      </c>
      <c r="F26" s="22">
        <v>5.49</v>
      </c>
      <c r="G26" s="22">
        <v>2.46</v>
      </c>
      <c r="H26" s="22">
        <v>0.32</v>
      </c>
      <c r="I26" s="22">
        <v>2.31</v>
      </c>
      <c r="J26" s="22">
        <v>0.14000000000000001</v>
      </c>
      <c r="K26" s="22">
        <v>0.56000000000000005</v>
      </c>
      <c r="L26" s="22">
        <v>1.77</v>
      </c>
    </row>
    <row r="27" spans="1:15" x14ac:dyDescent="0.2">
      <c r="A27" s="75"/>
      <c r="B27" s="22" t="s">
        <v>247</v>
      </c>
      <c r="C27" s="22" t="s">
        <v>248</v>
      </c>
      <c r="D27" s="22">
        <v>0.52</v>
      </c>
      <c r="E27" s="22">
        <v>0.48</v>
      </c>
      <c r="F27" s="22">
        <v>1.36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</v>
      </c>
    </row>
    <row r="28" spans="1:15" x14ac:dyDescent="0.2">
      <c r="A28" s="75"/>
      <c r="B28" s="22" t="s">
        <v>249</v>
      </c>
      <c r="C28" s="22" t="s">
        <v>250</v>
      </c>
      <c r="D28" s="22">
        <v>67.14</v>
      </c>
      <c r="E28" s="22">
        <v>46.34</v>
      </c>
      <c r="F28" s="22">
        <v>53.5</v>
      </c>
      <c r="G28" s="22">
        <v>21.47</v>
      </c>
      <c r="H28" s="22">
        <v>20.78</v>
      </c>
      <c r="I28" s="22">
        <v>28.02</v>
      </c>
      <c r="J28" s="22">
        <v>9.39</v>
      </c>
      <c r="K28" s="22">
        <v>9.66</v>
      </c>
      <c r="L28" s="22">
        <v>12.53</v>
      </c>
    </row>
    <row r="29" spans="1:15" x14ac:dyDescent="0.2">
      <c r="A29" s="75"/>
      <c r="B29" s="22" t="s">
        <v>251</v>
      </c>
      <c r="C29" s="22" t="s">
        <v>252</v>
      </c>
      <c r="D29" s="22">
        <v>3.25</v>
      </c>
      <c r="E29" s="22">
        <v>3.82</v>
      </c>
      <c r="F29" s="22">
        <v>3.08</v>
      </c>
      <c r="G29" s="22">
        <v>1.72</v>
      </c>
      <c r="H29" s="22">
        <v>1.4</v>
      </c>
      <c r="I29" s="22">
        <v>1.89</v>
      </c>
      <c r="J29" s="22">
        <v>1.25</v>
      </c>
      <c r="K29" s="22">
        <v>1.84</v>
      </c>
      <c r="L29" s="22">
        <v>1.59</v>
      </c>
    </row>
    <row r="30" spans="1:15" x14ac:dyDescent="0.2">
      <c r="A30" s="75"/>
      <c r="B30" s="22" t="s">
        <v>253</v>
      </c>
      <c r="C30" s="22" t="s">
        <v>254</v>
      </c>
      <c r="D30" s="22">
        <v>4.16</v>
      </c>
      <c r="E30" s="22">
        <v>3.77</v>
      </c>
      <c r="F30" s="22">
        <v>3.77</v>
      </c>
      <c r="G30" s="22">
        <v>0.37</v>
      </c>
      <c r="H30" s="22">
        <v>0.22</v>
      </c>
      <c r="I30" s="22">
        <v>0.4</v>
      </c>
      <c r="J30" s="22">
        <v>0.51</v>
      </c>
      <c r="K30" s="22">
        <v>0.24</v>
      </c>
      <c r="L30" s="22">
        <v>0.17</v>
      </c>
    </row>
    <row r="31" spans="1:15" x14ac:dyDescent="0.2">
      <c r="A31" s="75"/>
      <c r="B31" s="22" t="s">
        <v>255</v>
      </c>
      <c r="C31" s="22" t="s">
        <v>256</v>
      </c>
      <c r="D31" s="22">
        <v>7.15</v>
      </c>
      <c r="E31" s="22">
        <v>8.84</v>
      </c>
      <c r="F31" s="22">
        <v>5</v>
      </c>
      <c r="G31" s="22">
        <v>3.08</v>
      </c>
      <c r="H31" s="22">
        <v>2.82</v>
      </c>
      <c r="I31" s="22">
        <v>3.12</v>
      </c>
      <c r="J31" s="22">
        <v>3.11</v>
      </c>
      <c r="K31" s="22">
        <v>3.03</v>
      </c>
      <c r="L31" s="22">
        <v>3.25</v>
      </c>
    </row>
    <row r="32" spans="1:15" x14ac:dyDescent="0.2">
      <c r="A32" s="75"/>
      <c r="B32" s="22" t="s">
        <v>257</v>
      </c>
      <c r="C32" s="22" t="s">
        <v>258</v>
      </c>
      <c r="D32" s="22">
        <v>6.95</v>
      </c>
      <c r="E32" s="22">
        <v>3.79</v>
      </c>
      <c r="F32" s="22">
        <v>4.72</v>
      </c>
      <c r="G32" s="22">
        <v>1.1399999999999999</v>
      </c>
      <c r="H32" s="22">
        <v>1.25</v>
      </c>
      <c r="I32" s="22">
        <v>0.94</v>
      </c>
      <c r="J32" s="22">
        <v>0.89</v>
      </c>
      <c r="K32" s="22">
        <v>0.72</v>
      </c>
      <c r="L32" s="22">
        <v>0.98</v>
      </c>
    </row>
    <row r="33" spans="1:13" x14ac:dyDescent="0.2">
      <c r="A33" s="75"/>
      <c r="B33" s="22" t="s">
        <v>259</v>
      </c>
      <c r="C33" s="22" t="s">
        <v>260</v>
      </c>
      <c r="D33" s="22">
        <v>13.76</v>
      </c>
      <c r="E33" s="22">
        <v>13.92</v>
      </c>
      <c r="F33" s="22">
        <v>13.25</v>
      </c>
      <c r="G33" s="22">
        <v>1.47</v>
      </c>
      <c r="H33" s="22">
        <v>2.2400000000000002</v>
      </c>
      <c r="I33" s="22">
        <v>1.3</v>
      </c>
      <c r="J33" s="22">
        <v>1.27</v>
      </c>
      <c r="K33" s="22">
        <v>1.04</v>
      </c>
      <c r="L33" s="22">
        <v>0.7</v>
      </c>
    </row>
    <row r="34" spans="1:13" x14ac:dyDescent="0.2">
      <c r="A34" s="75"/>
      <c r="B34" s="22" t="s">
        <v>261</v>
      </c>
      <c r="C34" s="22" t="s">
        <v>262</v>
      </c>
      <c r="D34" s="22">
        <v>3.14</v>
      </c>
      <c r="E34" s="22">
        <v>1.5</v>
      </c>
      <c r="F34" s="22">
        <v>3.97</v>
      </c>
      <c r="G34" s="22">
        <v>1.19</v>
      </c>
      <c r="H34" s="22">
        <v>0.82</v>
      </c>
      <c r="I34" s="22">
        <v>0.84</v>
      </c>
      <c r="J34" s="22">
        <v>0.36</v>
      </c>
      <c r="K34" s="22">
        <v>0.31</v>
      </c>
      <c r="L34" s="22">
        <v>0.53</v>
      </c>
    </row>
    <row r="35" spans="1:13" x14ac:dyDescent="0.2">
      <c r="A35" s="75"/>
      <c r="B35" s="22" t="s">
        <v>263</v>
      </c>
      <c r="C35" s="22" t="s">
        <v>264</v>
      </c>
      <c r="D35" s="22">
        <v>105.37</v>
      </c>
      <c r="E35" s="22">
        <v>112.42</v>
      </c>
      <c r="F35" s="22">
        <v>99.41</v>
      </c>
      <c r="G35" s="22">
        <v>43.79</v>
      </c>
      <c r="H35" s="22">
        <v>33.44</v>
      </c>
      <c r="I35" s="22">
        <v>34.29</v>
      </c>
      <c r="J35" s="22">
        <v>42.74</v>
      </c>
      <c r="K35" s="22">
        <v>21.08</v>
      </c>
      <c r="L35" s="22">
        <v>23.81</v>
      </c>
    </row>
    <row r="36" spans="1:13" x14ac:dyDescent="0.2">
      <c r="A36" s="75"/>
      <c r="B36" s="22" t="s">
        <v>265</v>
      </c>
      <c r="C36" s="22" t="s">
        <v>266</v>
      </c>
      <c r="D36" s="22">
        <v>2.08</v>
      </c>
      <c r="E36" s="22">
        <v>2.17</v>
      </c>
      <c r="F36" s="22">
        <v>1.48</v>
      </c>
      <c r="G36" s="22">
        <v>0.77</v>
      </c>
      <c r="H36" s="22">
        <v>0.37</v>
      </c>
      <c r="I36" s="22">
        <v>0.48</v>
      </c>
      <c r="J36" s="22">
        <v>0.33</v>
      </c>
      <c r="K36" s="22">
        <v>0.14000000000000001</v>
      </c>
      <c r="L36" s="22">
        <v>0.28999999999999998</v>
      </c>
    </row>
    <row r="37" spans="1:13" x14ac:dyDescent="0.2">
      <c r="A37" s="77"/>
      <c r="B37" s="4" t="s">
        <v>267</v>
      </c>
      <c r="C37" s="4" t="s">
        <v>268</v>
      </c>
      <c r="D37" s="4">
        <v>53.63</v>
      </c>
      <c r="E37" s="4">
        <v>32.18</v>
      </c>
      <c r="F37" s="4">
        <v>41.46</v>
      </c>
      <c r="G37" s="4">
        <v>16.600000000000001</v>
      </c>
      <c r="H37" s="4">
        <v>16.88</v>
      </c>
      <c r="I37" s="4">
        <v>15.44</v>
      </c>
      <c r="J37" s="4">
        <v>18.670000000000002</v>
      </c>
      <c r="K37" s="4">
        <v>16.45</v>
      </c>
      <c r="L37" s="4">
        <v>15.15</v>
      </c>
    </row>
    <row r="38" spans="1:13" x14ac:dyDescent="0.2">
      <c r="A38" s="86" t="s">
        <v>269</v>
      </c>
      <c r="B38" s="30" t="s">
        <v>269</v>
      </c>
      <c r="C38" s="20" t="s">
        <v>270</v>
      </c>
      <c r="D38" s="20">
        <v>16.39</v>
      </c>
      <c r="E38" s="20">
        <v>13.6</v>
      </c>
      <c r="F38" s="20">
        <v>15.59</v>
      </c>
      <c r="G38" s="20">
        <v>11.84</v>
      </c>
      <c r="H38" s="20">
        <v>5.55</v>
      </c>
      <c r="I38" s="20">
        <v>6.06</v>
      </c>
      <c r="J38" s="20">
        <v>4.6399999999999997</v>
      </c>
      <c r="K38" s="20">
        <v>0.71</v>
      </c>
      <c r="L38" s="20">
        <v>0.21</v>
      </c>
      <c r="M38" s="1"/>
    </row>
    <row r="39" spans="1:13" x14ac:dyDescent="0.2">
      <c r="A39" s="87"/>
      <c r="B39" s="28" t="s">
        <v>269</v>
      </c>
      <c r="C39" s="22" t="s">
        <v>271</v>
      </c>
      <c r="D39" s="22">
        <v>56.59</v>
      </c>
      <c r="E39" s="22">
        <v>157.69</v>
      </c>
      <c r="F39" s="22">
        <v>128.97999999999999</v>
      </c>
      <c r="G39" s="22">
        <v>164.24</v>
      </c>
      <c r="H39" s="22">
        <v>150.85</v>
      </c>
      <c r="I39" s="22">
        <v>186.28</v>
      </c>
      <c r="J39" s="22">
        <v>125.34</v>
      </c>
      <c r="K39" s="22">
        <v>129.5</v>
      </c>
      <c r="L39" s="22">
        <v>116.94</v>
      </c>
      <c r="M39" s="1"/>
    </row>
    <row r="40" spans="1:13" x14ac:dyDescent="0.2">
      <c r="A40" s="87"/>
      <c r="B40" s="28" t="s">
        <v>269</v>
      </c>
      <c r="C40" s="22" t="s">
        <v>272</v>
      </c>
      <c r="D40" s="22">
        <v>16.87</v>
      </c>
      <c r="E40" s="22">
        <v>30.74</v>
      </c>
      <c r="F40" s="22">
        <v>26.55</v>
      </c>
      <c r="G40" s="22">
        <v>143.58000000000001</v>
      </c>
      <c r="H40" s="22">
        <v>135.52000000000001</v>
      </c>
      <c r="I40" s="22">
        <v>190.46</v>
      </c>
      <c r="J40" s="22">
        <v>42.86</v>
      </c>
      <c r="K40" s="22">
        <v>42.59</v>
      </c>
      <c r="L40" s="22">
        <v>47.96</v>
      </c>
      <c r="M40" s="1"/>
    </row>
    <row r="41" spans="1:13" x14ac:dyDescent="0.2">
      <c r="A41" s="87"/>
      <c r="B41" s="28" t="s">
        <v>269</v>
      </c>
      <c r="C41" s="22" t="s">
        <v>273</v>
      </c>
      <c r="D41" s="22">
        <v>0.6</v>
      </c>
      <c r="E41" s="22">
        <v>0.66</v>
      </c>
      <c r="F41" s="22">
        <v>0.93</v>
      </c>
      <c r="G41" s="22">
        <v>0.12</v>
      </c>
      <c r="H41" s="22">
        <v>0.11</v>
      </c>
      <c r="I41" s="22">
        <v>0</v>
      </c>
      <c r="J41" s="22">
        <v>0.1</v>
      </c>
      <c r="K41" s="22">
        <v>0</v>
      </c>
      <c r="L41" s="22">
        <v>0</v>
      </c>
      <c r="M41" s="1"/>
    </row>
    <row r="42" spans="1:13" x14ac:dyDescent="0.2">
      <c r="A42" s="87"/>
      <c r="B42" s="28" t="s">
        <v>269</v>
      </c>
      <c r="C42" s="22" t="s">
        <v>274</v>
      </c>
      <c r="D42" s="22">
        <v>0</v>
      </c>
      <c r="E42" s="22">
        <v>0</v>
      </c>
      <c r="F42" s="22">
        <v>0.12</v>
      </c>
      <c r="G42" s="22">
        <v>2.88</v>
      </c>
      <c r="H42" s="22">
        <v>1.32</v>
      </c>
      <c r="I42" s="22">
        <v>1.6</v>
      </c>
      <c r="J42" s="22">
        <v>0</v>
      </c>
      <c r="K42" s="22">
        <v>0</v>
      </c>
      <c r="L42" s="22">
        <v>0</v>
      </c>
      <c r="M42" s="1"/>
    </row>
    <row r="43" spans="1:13" x14ac:dyDescent="0.2">
      <c r="A43" s="87"/>
      <c r="B43" s="28" t="s">
        <v>269</v>
      </c>
      <c r="C43" s="22" t="s">
        <v>275</v>
      </c>
      <c r="D43" s="22">
        <v>0</v>
      </c>
      <c r="E43" s="22">
        <v>0</v>
      </c>
      <c r="F43" s="22">
        <v>0</v>
      </c>
      <c r="G43" s="22">
        <v>3.17</v>
      </c>
      <c r="H43" s="22">
        <v>0.6</v>
      </c>
      <c r="I43" s="22">
        <v>0.62</v>
      </c>
      <c r="J43" s="22">
        <v>0</v>
      </c>
      <c r="K43" s="22">
        <v>0</v>
      </c>
      <c r="L43" s="22">
        <v>0</v>
      </c>
      <c r="M43" s="1"/>
    </row>
    <row r="44" spans="1:13" x14ac:dyDescent="0.2">
      <c r="A44" s="87"/>
      <c r="B44" s="28" t="s">
        <v>269</v>
      </c>
      <c r="C44" s="22" t="s">
        <v>276</v>
      </c>
      <c r="D44" s="22">
        <v>1.35</v>
      </c>
      <c r="E44" s="22">
        <v>0</v>
      </c>
      <c r="F44" s="22">
        <v>0.36</v>
      </c>
      <c r="G44" s="22">
        <v>3.8</v>
      </c>
      <c r="H44" s="22">
        <v>1.8</v>
      </c>
      <c r="I44" s="22">
        <v>1.72</v>
      </c>
      <c r="J44" s="22">
        <v>0</v>
      </c>
      <c r="K44" s="22">
        <v>0</v>
      </c>
      <c r="L44" s="22">
        <v>0</v>
      </c>
      <c r="M44" s="1"/>
    </row>
    <row r="45" spans="1:13" x14ac:dyDescent="0.2">
      <c r="A45" s="87"/>
      <c r="B45" s="28" t="s">
        <v>269</v>
      </c>
      <c r="C45" s="22" t="s">
        <v>277</v>
      </c>
      <c r="D45" s="22">
        <v>0.22</v>
      </c>
      <c r="E45" s="22">
        <v>0.2</v>
      </c>
      <c r="F45" s="22">
        <v>0.21</v>
      </c>
      <c r="G45" s="22">
        <v>18.87</v>
      </c>
      <c r="H45" s="22">
        <v>6.33</v>
      </c>
      <c r="I45" s="22">
        <v>3.19</v>
      </c>
      <c r="J45" s="22">
        <v>0.28000000000000003</v>
      </c>
      <c r="K45" s="22">
        <v>0.09</v>
      </c>
      <c r="L45" s="22">
        <v>0</v>
      </c>
      <c r="M45" s="1"/>
    </row>
    <row r="46" spans="1:13" x14ac:dyDescent="0.2">
      <c r="A46" s="87"/>
      <c r="B46" s="28" t="s">
        <v>269</v>
      </c>
      <c r="C46" s="22" t="s">
        <v>278</v>
      </c>
      <c r="D46" s="22">
        <v>0</v>
      </c>
      <c r="E46" s="22">
        <v>0</v>
      </c>
      <c r="F46" s="22">
        <v>0</v>
      </c>
      <c r="G46" s="22">
        <v>0</v>
      </c>
      <c r="H46" s="22">
        <v>0</v>
      </c>
      <c r="I46" s="22">
        <v>0</v>
      </c>
      <c r="J46" s="22">
        <v>0</v>
      </c>
      <c r="K46" s="22">
        <v>0</v>
      </c>
      <c r="L46" s="22">
        <v>0</v>
      </c>
      <c r="M46" s="1"/>
    </row>
    <row r="47" spans="1:13" x14ac:dyDescent="0.2">
      <c r="A47" s="87"/>
      <c r="B47" s="28" t="s">
        <v>269</v>
      </c>
      <c r="C47" s="22" t="s">
        <v>279</v>
      </c>
      <c r="D47" s="22">
        <v>0.21</v>
      </c>
      <c r="E47" s="22">
        <v>0</v>
      </c>
      <c r="F47" s="22">
        <v>0.42</v>
      </c>
      <c r="G47" s="22">
        <v>0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1"/>
    </row>
    <row r="48" spans="1:13" x14ac:dyDescent="0.2">
      <c r="A48" s="88"/>
      <c r="B48" s="31" t="s">
        <v>269</v>
      </c>
      <c r="C48" s="4" t="s">
        <v>280</v>
      </c>
      <c r="D48" s="4">
        <v>0.88</v>
      </c>
      <c r="E48" s="4">
        <v>0</v>
      </c>
      <c r="F48" s="4">
        <v>0.49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1"/>
    </row>
    <row r="49" spans="1:12" x14ac:dyDescent="0.2">
      <c r="A49" s="74" t="s">
        <v>696</v>
      </c>
      <c r="B49" s="30" t="s">
        <v>281</v>
      </c>
      <c r="C49" s="20" t="s">
        <v>282</v>
      </c>
      <c r="D49" s="20">
        <v>0.17</v>
      </c>
      <c r="E49" s="20">
        <v>0.79</v>
      </c>
      <c r="F49" s="20">
        <v>0.16</v>
      </c>
      <c r="G49" s="20">
        <v>0.75</v>
      </c>
      <c r="H49" s="20">
        <v>0.73</v>
      </c>
      <c r="I49" s="20">
        <v>1.71</v>
      </c>
      <c r="J49" s="20">
        <v>0.91</v>
      </c>
      <c r="K49" s="20">
        <v>0.33</v>
      </c>
      <c r="L49" s="20">
        <v>0.34</v>
      </c>
    </row>
    <row r="50" spans="1:12" x14ac:dyDescent="0.2">
      <c r="A50" s="75"/>
      <c r="B50" s="28" t="s">
        <v>281</v>
      </c>
      <c r="C50" s="22" t="s">
        <v>283</v>
      </c>
      <c r="D50" s="22">
        <v>23.02</v>
      </c>
      <c r="E50" s="22">
        <v>76.010000000000005</v>
      </c>
      <c r="F50" s="22">
        <v>63.53</v>
      </c>
      <c r="G50" s="22">
        <v>122.33</v>
      </c>
      <c r="H50" s="22">
        <v>114.04</v>
      </c>
      <c r="I50" s="22">
        <v>166.35</v>
      </c>
      <c r="J50" s="22">
        <v>85.81</v>
      </c>
      <c r="K50" s="22">
        <v>116.71</v>
      </c>
      <c r="L50" s="22">
        <v>103.48</v>
      </c>
    </row>
    <row r="51" spans="1:12" x14ac:dyDescent="0.2">
      <c r="A51" s="75"/>
      <c r="B51" s="28" t="s">
        <v>281</v>
      </c>
      <c r="C51" s="22" t="s">
        <v>284</v>
      </c>
      <c r="D51" s="22">
        <v>0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0</v>
      </c>
      <c r="K51" s="22">
        <v>0</v>
      </c>
      <c r="L51" s="22">
        <v>0</v>
      </c>
    </row>
    <row r="52" spans="1:12" x14ac:dyDescent="0.2">
      <c r="A52" s="75"/>
      <c r="B52" s="28" t="s">
        <v>281</v>
      </c>
      <c r="C52" s="22" t="s">
        <v>285</v>
      </c>
      <c r="D52" s="22">
        <v>0.55000000000000004</v>
      </c>
      <c r="E52" s="22">
        <v>1.01</v>
      </c>
      <c r="F52" s="22">
        <v>0.9</v>
      </c>
      <c r="G52" s="22">
        <v>0</v>
      </c>
      <c r="H52" s="22">
        <v>0.31</v>
      </c>
      <c r="I52" s="22">
        <v>0.14000000000000001</v>
      </c>
      <c r="J52" s="22">
        <v>0</v>
      </c>
      <c r="K52" s="22">
        <v>0.17</v>
      </c>
      <c r="L52" s="22">
        <v>0.18</v>
      </c>
    </row>
    <row r="53" spans="1:12" x14ac:dyDescent="0.2">
      <c r="A53" s="75"/>
      <c r="B53" s="28" t="s">
        <v>281</v>
      </c>
      <c r="C53" s="22" t="s">
        <v>286</v>
      </c>
      <c r="D53" s="22">
        <v>44.99</v>
      </c>
      <c r="E53" s="22">
        <v>36.020000000000003</v>
      </c>
      <c r="F53" s="22">
        <v>41.71</v>
      </c>
      <c r="G53" s="22">
        <v>21.23</v>
      </c>
      <c r="H53" s="22">
        <v>34.39</v>
      </c>
      <c r="I53" s="22">
        <v>52.72</v>
      </c>
      <c r="J53" s="22">
        <v>12.17</v>
      </c>
      <c r="K53" s="22">
        <v>19.21</v>
      </c>
      <c r="L53" s="22">
        <v>15.39</v>
      </c>
    </row>
    <row r="54" spans="1:12" x14ac:dyDescent="0.2">
      <c r="A54" s="75"/>
      <c r="B54" s="28" t="s">
        <v>281</v>
      </c>
      <c r="C54" s="22" t="s">
        <v>287</v>
      </c>
      <c r="D54" s="22">
        <v>66.599999999999994</v>
      </c>
      <c r="E54" s="22">
        <v>62.91</v>
      </c>
      <c r="F54" s="22">
        <v>64.53</v>
      </c>
      <c r="G54" s="22">
        <v>9.44</v>
      </c>
      <c r="H54" s="22">
        <v>23.52</v>
      </c>
      <c r="I54" s="22">
        <v>27.72</v>
      </c>
      <c r="J54" s="22">
        <v>9.75</v>
      </c>
      <c r="K54" s="22">
        <v>15.74</v>
      </c>
      <c r="L54" s="22">
        <v>13.14</v>
      </c>
    </row>
    <row r="55" spans="1:12" ht="16" thickBot="1" x14ac:dyDescent="0.25">
      <c r="A55" s="70"/>
      <c r="B55" s="39" t="s">
        <v>281</v>
      </c>
      <c r="C55" s="26" t="s">
        <v>288</v>
      </c>
      <c r="D55" s="26">
        <v>121.96</v>
      </c>
      <c r="E55" s="26">
        <v>76.25</v>
      </c>
      <c r="F55" s="26">
        <v>108.74</v>
      </c>
      <c r="G55" s="26">
        <v>37.67</v>
      </c>
      <c r="H55" s="26">
        <v>67.14</v>
      </c>
      <c r="I55" s="26">
        <v>101.04</v>
      </c>
      <c r="J55" s="26">
        <v>41.44</v>
      </c>
      <c r="K55" s="26">
        <v>55.23</v>
      </c>
      <c r="L55" s="26">
        <v>45.73</v>
      </c>
    </row>
    <row r="56" spans="1:12" x14ac:dyDescent="0.2">
      <c r="B56" s="28"/>
      <c r="C56" s="22"/>
      <c r="D56" s="22"/>
      <c r="E56" s="22"/>
      <c r="F56" s="22"/>
      <c r="G56" s="22"/>
      <c r="H56" s="22"/>
      <c r="I56" s="22"/>
      <c r="J56" s="22"/>
      <c r="K56" s="22"/>
      <c r="L56" s="22"/>
    </row>
    <row r="100" spans="2:12" x14ac:dyDescent="0.2">
      <c r="B100" s="84"/>
      <c r="C100" s="84"/>
      <c r="D100" s="84"/>
      <c r="E100" s="84"/>
      <c r="F100" s="84"/>
      <c r="G100" s="84"/>
      <c r="H100" s="84"/>
      <c r="I100" s="84"/>
      <c r="J100" s="84"/>
      <c r="K100" s="84"/>
      <c r="L100" s="84"/>
    </row>
  </sheetData>
  <mergeCells count="9">
    <mergeCell ref="A1:L1"/>
    <mergeCell ref="A49:A55"/>
    <mergeCell ref="B100:L100"/>
    <mergeCell ref="A2:B2"/>
    <mergeCell ref="A3:A11"/>
    <mergeCell ref="A12:A15"/>
    <mergeCell ref="A16:A17"/>
    <mergeCell ref="A18:A37"/>
    <mergeCell ref="A38:A48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51"/>
  <sheetViews>
    <sheetView workbookViewId="0">
      <selection sqref="A1:K1"/>
    </sheetView>
  </sheetViews>
  <sheetFormatPr baseColWidth="10" defaultColWidth="8.83203125" defaultRowHeight="15" x14ac:dyDescent="0.2"/>
  <cols>
    <col min="2" max="2" width="37.1640625" bestFit="1" customWidth="1"/>
    <col min="3" max="3" width="15.33203125" bestFit="1" customWidth="1"/>
    <col min="4" max="4" width="10.6640625" bestFit="1" customWidth="1"/>
    <col min="11" max="11" width="44.6640625" bestFit="1" customWidth="1"/>
  </cols>
  <sheetData>
    <row r="1" spans="1:11" ht="16" thickBot="1" x14ac:dyDescent="0.25">
      <c r="A1" s="89" t="s">
        <v>703</v>
      </c>
      <c r="B1" s="89"/>
      <c r="C1" s="89"/>
      <c r="D1" s="89"/>
      <c r="E1" s="89"/>
      <c r="F1" s="89"/>
      <c r="G1" s="89"/>
      <c r="H1" s="89"/>
      <c r="I1" s="89"/>
      <c r="J1" s="89"/>
      <c r="K1" s="89"/>
    </row>
    <row r="2" spans="1:11" ht="46" thickBot="1" x14ac:dyDescent="0.25">
      <c r="A2" s="51"/>
      <c r="B2" s="17" t="s">
        <v>450</v>
      </c>
      <c r="C2" s="17" t="s">
        <v>451</v>
      </c>
      <c r="D2" s="17" t="s">
        <v>452</v>
      </c>
      <c r="E2" s="11" t="s">
        <v>453</v>
      </c>
      <c r="F2" s="11" t="s">
        <v>454</v>
      </c>
      <c r="G2" s="11" t="s">
        <v>455</v>
      </c>
      <c r="H2" s="26" t="s">
        <v>456</v>
      </c>
      <c r="I2" s="11" t="s">
        <v>457</v>
      </c>
      <c r="J2" s="17" t="s">
        <v>458</v>
      </c>
      <c r="K2" s="17" t="s">
        <v>459</v>
      </c>
    </row>
    <row r="3" spans="1:11" x14ac:dyDescent="0.2">
      <c r="A3" s="71" t="s">
        <v>460</v>
      </c>
      <c r="B3" s="52" t="s">
        <v>461</v>
      </c>
      <c r="C3" s="52" t="s">
        <v>462</v>
      </c>
      <c r="D3" s="52" t="s">
        <v>463</v>
      </c>
      <c r="E3" s="53">
        <v>7</v>
      </c>
      <c r="F3" s="53">
        <v>26</v>
      </c>
      <c r="G3" s="53">
        <v>5.39</v>
      </c>
      <c r="H3" s="54">
        <v>1.80874625384E-3</v>
      </c>
      <c r="I3" s="54">
        <v>4.9498758867600003E-2</v>
      </c>
      <c r="J3" s="52" t="s">
        <v>464</v>
      </c>
      <c r="K3" s="52" t="s">
        <v>465</v>
      </c>
    </row>
    <row r="4" spans="1:11" x14ac:dyDescent="0.2">
      <c r="A4" s="90"/>
      <c r="B4" s="46" t="s">
        <v>466</v>
      </c>
      <c r="C4" s="46" t="s">
        <v>462</v>
      </c>
      <c r="D4" s="46" t="s">
        <v>467</v>
      </c>
      <c r="E4" s="29">
        <v>4</v>
      </c>
      <c r="F4" s="29">
        <v>5</v>
      </c>
      <c r="G4" s="29">
        <v>16.02</v>
      </c>
      <c r="H4" s="47">
        <v>9.1456690016199996E-4</v>
      </c>
      <c r="I4" s="47">
        <v>3.52364333835E-2</v>
      </c>
      <c r="J4" s="46" t="s">
        <v>468</v>
      </c>
      <c r="K4" s="46" t="s">
        <v>469</v>
      </c>
    </row>
    <row r="5" spans="1:11" x14ac:dyDescent="0.2">
      <c r="A5" s="90"/>
      <c r="B5" s="46" t="s">
        <v>470</v>
      </c>
      <c r="C5" s="46" t="s">
        <v>462</v>
      </c>
      <c r="D5" s="46" t="s">
        <v>471</v>
      </c>
      <c r="E5" s="29">
        <v>15</v>
      </c>
      <c r="F5" s="29">
        <v>92</v>
      </c>
      <c r="G5" s="29">
        <v>3.27</v>
      </c>
      <c r="H5" s="47">
        <v>7.6538222686299996E-4</v>
      </c>
      <c r="I5" s="47">
        <v>3.3054944922700003E-2</v>
      </c>
      <c r="J5" s="46" t="s">
        <v>472</v>
      </c>
      <c r="K5" s="46" t="s">
        <v>473</v>
      </c>
    </row>
    <row r="6" spans="1:11" x14ac:dyDescent="0.2">
      <c r="A6" s="90"/>
      <c r="B6" s="46" t="s">
        <v>474</v>
      </c>
      <c r="C6" s="46" t="s">
        <v>462</v>
      </c>
      <c r="D6" s="46" t="s">
        <v>475</v>
      </c>
      <c r="E6" s="29">
        <v>15</v>
      </c>
      <c r="F6" s="29">
        <v>88</v>
      </c>
      <c r="G6" s="29">
        <v>3.41</v>
      </c>
      <c r="H6" s="47">
        <v>5.09142509352E-4</v>
      </c>
      <c r="I6" s="47">
        <v>2.5955250035500001E-2</v>
      </c>
      <c r="J6" s="46" t="s">
        <v>472</v>
      </c>
      <c r="K6" s="46" t="s">
        <v>476</v>
      </c>
    </row>
    <row r="7" spans="1:11" x14ac:dyDescent="0.2">
      <c r="A7" s="90"/>
      <c r="B7" s="46" t="s">
        <v>477</v>
      </c>
      <c r="C7" s="46" t="s">
        <v>462</v>
      </c>
      <c r="D7" s="46" t="s">
        <v>478</v>
      </c>
      <c r="E7" s="29">
        <v>13</v>
      </c>
      <c r="F7" s="29">
        <v>72</v>
      </c>
      <c r="G7" s="29">
        <v>3.62</v>
      </c>
      <c r="H7" s="47">
        <v>7.3293290964400004E-4</v>
      </c>
      <c r="I7" s="47">
        <v>3.2155977178599998E-2</v>
      </c>
      <c r="J7" s="46" t="s">
        <v>479</v>
      </c>
      <c r="K7" s="46" t="s">
        <v>480</v>
      </c>
    </row>
    <row r="8" spans="1:11" x14ac:dyDescent="0.2">
      <c r="A8" s="90"/>
      <c r="B8" s="46" t="s">
        <v>481</v>
      </c>
      <c r="C8" s="46" t="s">
        <v>462</v>
      </c>
      <c r="D8" s="46" t="s">
        <v>482</v>
      </c>
      <c r="E8" s="29">
        <v>13</v>
      </c>
      <c r="F8" s="29">
        <v>69</v>
      </c>
      <c r="G8" s="29">
        <v>3.77</v>
      </c>
      <c r="H8" s="47">
        <v>5.1574293822700002E-4</v>
      </c>
      <c r="I8" s="47">
        <v>2.5955250035500001E-2</v>
      </c>
      <c r="J8" s="46" t="s">
        <v>479</v>
      </c>
      <c r="K8" s="46" t="s">
        <v>483</v>
      </c>
    </row>
    <row r="9" spans="1:11" x14ac:dyDescent="0.2">
      <c r="A9" s="90"/>
      <c r="B9" s="46" t="s">
        <v>484</v>
      </c>
      <c r="C9" s="46" t="s">
        <v>462</v>
      </c>
      <c r="D9" s="46" t="s">
        <v>485</v>
      </c>
      <c r="E9" s="29">
        <v>23</v>
      </c>
      <c r="F9" s="29">
        <v>141</v>
      </c>
      <c r="G9" s="29">
        <v>3.27</v>
      </c>
      <c r="H9" s="47">
        <v>3.5730711433400003E-5</v>
      </c>
      <c r="I9" s="47">
        <v>3.7917787063300001E-3</v>
      </c>
      <c r="J9" s="46" t="s">
        <v>486</v>
      </c>
      <c r="K9" s="46" t="s">
        <v>487</v>
      </c>
    </row>
    <row r="10" spans="1:11" x14ac:dyDescent="0.2">
      <c r="A10" s="90"/>
      <c r="B10" s="46" t="s">
        <v>488</v>
      </c>
      <c r="C10" s="46" t="s">
        <v>462</v>
      </c>
      <c r="D10" s="46" t="s">
        <v>489</v>
      </c>
      <c r="E10" s="29">
        <v>28</v>
      </c>
      <c r="F10" s="29">
        <v>176</v>
      </c>
      <c r="G10" s="29">
        <v>3.19</v>
      </c>
      <c r="H10" s="47">
        <v>8.2390353949600005E-6</v>
      </c>
      <c r="I10" s="47">
        <v>1.5181795887799999E-3</v>
      </c>
      <c r="J10" s="46" t="s">
        <v>490</v>
      </c>
      <c r="K10" s="46" t="s">
        <v>491</v>
      </c>
    </row>
    <row r="11" spans="1:11" x14ac:dyDescent="0.2">
      <c r="A11" s="90"/>
      <c r="B11" s="46" t="s">
        <v>492</v>
      </c>
      <c r="C11" s="46" t="s">
        <v>462</v>
      </c>
      <c r="D11" s="46" t="s">
        <v>493</v>
      </c>
      <c r="E11" s="29">
        <v>62</v>
      </c>
      <c r="F11" s="29">
        <v>672</v>
      </c>
      <c r="G11" s="29">
        <v>1.85</v>
      </c>
      <c r="H11" s="47">
        <v>6.2777613349800001E-4</v>
      </c>
      <c r="I11" s="47">
        <v>2.89195538831E-2</v>
      </c>
      <c r="J11" s="46" t="s">
        <v>494</v>
      </c>
      <c r="K11" s="46" t="s">
        <v>495</v>
      </c>
    </row>
    <row r="12" spans="1:11" x14ac:dyDescent="0.2">
      <c r="A12" s="90"/>
      <c r="B12" s="46" t="s">
        <v>496</v>
      </c>
      <c r="C12" s="46" t="s">
        <v>462</v>
      </c>
      <c r="D12" s="46" t="s">
        <v>497</v>
      </c>
      <c r="E12" s="29">
        <v>12</v>
      </c>
      <c r="F12" s="29">
        <v>59</v>
      </c>
      <c r="G12" s="29">
        <v>4.07</v>
      </c>
      <c r="H12" s="47">
        <v>4.6032920964000001E-4</v>
      </c>
      <c r="I12" s="47">
        <v>2.5955250035500001E-2</v>
      </c>
      <c r="J12" s="46" t="s">
        <v>498</v>
      </c>
      <c r="K12" s="46" t="s">
        <v>499</v>
      </c>
    </row>
    <row r="13" spans="1:11" x14ac:dyDescent="0.2">
      <c r="A13" s="90"/>
      <c r="B13" s="46" t="s">
        <v>500</v>
      </c>
      <c r="C13" s="46" t="s">
        <v>462</v>
      </c>
      <c r="D13" s="46" t="s">
        <v>501</v>
      </c>
      <c r="E13" s="29">
        <v>52</v>
      </c>
      <c r="F13" s="29">
        <v>497</v>
      </c>
      <c r="G13" s="29">
        <v>2.1</v>
      </c>
      <c r="H13" s="47">
        <v>1.16103729609E-4</v>
      </c>
      <c r="I13" s="47">
        <v>8.4450186484000007E-3</v>
      </c>
      <c r="J13" s="46" t="s">
        <v>502</v>
      </c>
      <c r="K13" s="46" t="s">
        <v>503</v>
      </c>
    </row>
    <row r="14" spans="1:11" x14ac:dyDescent="0.2">
      <c r="A14" s="90"/>
      <c r="B14" s="46" t="s">
        <v>504</v>
      </c>
      <c r="C14" s="46" t="s">
        <v>462</v>
      </c>
      <c r="D14" s="46" t="s">
        <v>505</v>
      </c>
      <c r="E14" s="29">
        <v>99</v>
      </c>
      <c r="F14" s="29">
        <v>1120</v>
      </c>
      <c r="G14" s="29">
        <v>1.77</v>
      </c>
      <c r="H14" s="47">
        <v>9.0355201713900003E-5</v>
      </c>
      <c r="I14" s="47">
        <v>6.9372715982599998E-3</v>
      </c>
      <c r="J14" s="46" t="s">
        <v>506</v>
      </c>
      <c r="K14" s="46" t="s">
        <v>507</v>
      </c>
    </row>
    <row r="15" spans="1:11" x14ac:dyDescent="0.2">
      <c r="A15" s="90"/>
      <c r="B15" s="46" t="s">
        <v>508</v>
      </c>
      <c r="C15" s="46" t="s">
        <v>462</v>
      </c>
      <c r="D15" s="46" t="s">
        <v>509</v>
      </c>
      <c r="E15" s="29">
        <v>99</v>
      </c>
      <c r="F15" s="29">
        <v>1120</v>
      </c>
      <c r="G15" s="29">
        <v>1.77</v>
      </c>
      <c r="H15" s="47">
        <v>9.0355201713900003E-5</v>
      </c>
      <c r="I15" s="47">
        <v>6.9372715982599998E-3</v>
      </c>
      <c r="J15" s="46" t="s">
        <v>506</v>
      </c>
      <c r="K15" s="46" t="s">
        <v>510</v>
      </c>
    </row>
    <row r="16" spans="1:11" x14ac:dyDescent="0.2">
      <c r="A16" s="90"/>
      <c r="B16" s="46" t="s">
        <v>511</v>
      </c>
      <c r="C16" s="46" t="s">
        <v>462</v>
      </c>
      <c r="D16" s="46" t="s">
        <v>512</v>
      </c>
      <c r="E16" s="29">
        <v>34</v>
      </c>
      <c r="F16" s="29">
        <v>269</v>
      </c>
      <c r="G16" s="29">
        <v>2.5299999999999998</v>
      </c>
      <c r="H16" s="47">
        <v>7.2243318810899995E-5</v>
      </c>
      <c r="I16" s="47">
        <v>6.0509252482900001E-3</v>
      </c>
      <c r="J16" s="46" t="s">
        <v>513</v>
      </c>
      <c r="K16" s="46" t="s">
        <v>514</v>
      </c>
    </row>
    <row r="17" spans="1:11" x14ac:dyDescent="0.2">
      <c r="A17" s="90"/>
      <c r="B17" s="46" t="s">
        <v>515</v>
      </c>
      <c r="C17" s="46" t="s">
        <v>462</v>
      </c>
      <c r="D17" s="46" t="s">
        <v>516</v>
      </c>
      <c r="E17" s="29">
        <v>28</v>
      </c>
      <c r="F17" s="29">
        <v>194</v>
      </c>
      <c r="G17" s="29">
        <v>2.89</v>
      </c>
      <c r="H17" s="47">
        <v>3.9610744698900001E-5</v>
      </c>
      <c r="I17" s="47">
        <v>3.7917787063300001E-3</v>
      </c>
      <c r="J17" s="46" t="s">
        <v>517</v>
      </c>
      <c r="K17" s="46" t="s">
        <v>518</v>
      </c>
    </row>
    <row r="18" spans="1:11" x14ac:dyDescent="0.2">
      <c r="A18" s="90"/>
      <c r="B18" s="46" t="s">
        <v>519</v>
      </c>
      <c r="C18" s="46" t="s">
        <v>462</v>
      </c>
      <c r="D18" s="46" t="s">
        <v>520</v>
      </c>
      <c r="E18" s="29">
        <v>25</v>
      </c>
      <c r="F18" s="29">
        <v>154</v>
      </c>
      <c r="G18" s="29">
        <v>3.25</v>
      </c>
      <c r="H18" s="47">
        <v>1.8045303737399999E-5</v>
      </c>
      <c r="I18" s="47">
        <v>2.1685747621899999E-3</v>
      </c>
      <c r="J18" s="46" t="s">
        <v>521</v>
      </c>
      <c r="K18" s="46" t="s">
        <v>522</v>
      </c>
    </row>
    <row r="19" spans="1:11" x14ac:dyDescent="0.2">
      <c r="A19" s="90"/>
      <c r="B19" s="46" t="s">
        <v>523</v>
      </c>
      <c r="C19" s="46" t="s">
        <v>462</v>
      </c>
      <c r="D19" s="46" t="s">
        <v>524</v>
      </c>
      <c r="E19" s="29">
        <v>56</v>
      </c>
      <c r="F19" s="29">
        <v>452</v>
      </c>
      <c r="G19" s="29">
        <v>2.48</v>
      </c>
      <c r="H19" s="47">
        <v>7.9105952147100003E-7</v>
      </c>
      <c r="I19" s="47">
        <v>2.73311064668E-4</v>
      </c>
      <c r="J19" s="46" t="s">
        <v>525</v>
      </c>
      <c r="K19" s="46" t="s">
        <v>526</v>
      </c>
    </row>
    <row r="20" spans="1:11" x14ac:dyDescent="0.2">
      <c r="A20" s="90"/>
      <c r="B20" s="46" t="s">
        <v>527</v>
      </c>
      <c r="C20" s="46" t="s">
        <v>462</v>
      </c>
      <c r="D20" s="46" t="s">
        <v>528</v>
      </c>
      <c r="E20" s="29">
        <v>56</v>
      </c>
      <c r="F20" s="29">
        <v>441</v>
      </c>
      <c r="G20" s="29">
        <v>2.54</v>
      </c>
      <c r="H20" s="47">
        <v>3.9390934299800001E-7</v>
      </c>
      <c r="I20" s="47">
        <v>2.34320893529E-4</v>
      </c>
      <c r="J20" s="46" t="s">
        <v>525</v>
      </c>
      <c r="K20" s="46" t="s">
        <v>529</v>
      </c>
    </row>
    <row r="21" spans="1:11" x14ac:dyDescent="0.2">
      <c r="A21" s="91"/>
      <c r="B21" s="48" t="s">
        <v>530</v>
      </c>
      <c r="C21" s="48" t="s">
        <v>462</v>
      </c>
      <c r="D21" s="48" t="s">
        <v>531</v>
      </c>
      <c r="E21" s="49">
        <v>85</v>
      </c>
      <c r="F21" s="49">
        <v>762</v>
      </c>
      <c r="G21" s="49">
        <v>2.23</v>
      </c>
      <c r="H21" s="50">
        <v>1.00554879822E-7</v>
      </c>
      <c r="I21" s="50">
        <v>1.8144558419899999E-4</v>
      </c>
      <c r="J21" s="48" t="s">
        <v>532</v>
      </c>
      <c r="K21" s="48" t="s">
        <v>533</v>
      </c>
    </row>
    <row r="22" spans="1:11" x14ac:dyDescent="0.2">
      <c r="A22" s="92" t="s">
        <v>534</v>
      </c>
      <c r="B22" s="43" t="s">
        <v>535</v>
      </c>
      <c r="C22" s="43" t="s">
        <v>462</v>
      </c>
      <c r="D22" s="43" t="s">
        <v>536</v>
      </c>
      <c r="E22" s="44">
        <v>13</v>
      </c>
      <c r="F22" s="44">
        <v>141</v>
      </c>
      <c r="G22" s="44">
        <v>3.22</v>
      </c>
      <c r="H22" s="45">
        <v>1.59023136157E-3</v>
      </c>
      <c r="I22" s="45">
        <v>2.2775528359599999E-2</v>
      </c>
      <c r="J22" s="43" t="s">
        <v>537</v>
      </c>
      <c r="K22" s="43" t="s">
        <v>538</v>
      </c>
    </row>
    <row r="23" spans="1:11" x14ac:dyDescent="0.2">
      <c r="A23" s="90"/>
      <c r="B23" s="46" t="s">
        <v>539</v>
      </c>
      <c r="C23" s="46" t="s">
        <v>462</v>
      </c>
      <c r="D23" s="46" t="s">
        <v>540</v>
      </c>
      <c r="E23" s="29">
        <v>15</v>
      </c>
      <c r="F23" s="29">
        <v>132</v>
      </c>
      <c r="G23" s="29">
        <v>3.97</v>
      </c>
      <c r="H23" s="47">
        <v>9.3174286349100003E-5</v>
      </c>
      <c r="I23" s="47">
        <v>2.0289176231499998E-3</v>
      </c>
      <c r="J23" s="46" t="s">
        <v>541</v>
      </c>
      <c r="K23" s="46" t="s">
        <v>542</v>
      </c>
    </row>
    <row r="24" spans="1:11" x14ac:dyDescent="0.2">
      <c r="A24" s="90"/>
      <c r="B24" s="46" t="s">
        <v>543</v>
      </c>
      <c r="C24" s="46" t="s">
        <v>462</v>
      </c>
      <c r="D24" s="46" t="s">
        <v>544</v>
      </c>
      <c r="E24" s="29">
        <v>19</v>
      </c>
      <c r="F24" s="29">
        <v>160</v>
      </c>
      <c r="G24" s="29">
        <v>4.1500000000000004</v>
      </c>
      <c r="H24" s="47">
        <v>6.6177199445500002E-6</v>
      </c>
      <c r="I24" s="47">
        <v>1.8105403027799999E-4</v>
      </c>
      <c r="J24" s="46" t="s">
        <v>545</v>
      </c>
      <c r="K24" s="46" t="s">
        <v>546</v>
      </c>
    </row>
    <row r="25" spans="1:11" x14ac:dyDescent="0.2">
      <c r="A25" s="90"/>
      <c r="B25" s="46" t="s">
        <v>547</v>
      </c>
      <c r="C25" s="46" t="s">
        <v>462</v>
      </c>
      <c r="D25" s="46" t="s">
        <v>548</v>
      </c>
      <c r="E25" s="29">
        <v>4</v>
      </c>
      <c r="F25" s="29">
        <v>7</v>
      </c>
      <c r="G25" s="29">
        <v>19.97</v>
      </c>
      <c r="H25" s="47">
        <v>3.0055897583199998E-4</v>
      </c>
      <c r="I25" s="47">
        <v>5.6262531089899996E-3</v>
      </c>
      <c r="J25" s="46" t="s">
        <v>549</v>
      </c>
      <c r="K25" s="46" t="s">
        <v>550</v>
      </c>
    </row>
    <row r="26" spans="1:11" x14ac:dyDescent="0.2">
      <c r="A26" s="90"/>
      <c r="B26" s="46" t="s">
        <v>551</v>
      </c>
      <c r="C26" s="46" t="s">
        <v>462</v>
      </c>
      <c r="D26" s="46" t="s">
        <v>552</v>
      </c>
      <c r="E26" s="29">
        <v>7</v>
      </c>
      <c r="F26" s="29">
        <v>30</v>
      </c>
      <c r="G26" s="29">
        <v>8.15</v>
      </c>
      <c r="H26" s="47">
        <v>1.6188037300799999E-4</v>
      </c>
      <c r="I26" s="47">
        <v>3.2589878867800002E-3</v>
      </c>
      <c r="J26" s="46" t="s">
        <v>553</v>
      </c>
      <c r="K26" s="46" t="s">
        <v>554</v>
      </c>
    </row>
    <row r="27" spans="1:11" x14ac:dyDescent="0.2">
      <c r="A27" s="90"/>
      <c r="B27" s="46" t="s">
        <v>555</v>
      </c>
      <c r="C27" s="46" t="s">
        <v>462</v>
      </c>
      <c r="D27" s="46" t="s">
        <v>556</v>
      </c>
      <c r="E27" s="29">
        <v>11</v>
      </c>
      <c r="F27" s="29">
        <v>41</v>
      </c>
      <c r="G27" s="29">
        <v>9.3800000000000008</v>
      </c>
      <c r="H27" s="47">
        <v>7.1466065646999997E-7</v>
      </c>
      <c r="I27" s="47">
        <v>2.4207711760399998E-5</v>
      </c>
      <c r="J27" s="46" t="s">
        <v>557</v>
      </c>
      <c r="K27" s="46" t="s">
        <v>558</v>
      </c>
    </row>
    <row r="28" spans="1:11" x14ac:dyDescent="0.2">
      <c r="A28" s="90"/>
      <c r="B28" s="46" t="s">
        <v>559</v>
      </c>
      <c r="C28" s="46" t="s">
        <v>462</v>
      </c>
      <c r="D28" s="46" t="s">
        <v>560</v>
      </c>
      <c r="E28" s="29">
        <v>3</v>
      </c>
      <c r="F28" s="29">
        <v>7</v>
      </c>
      <c r="G28" s="29">
        <v>14.98</v>
      </c>
      <c r="H28" s="47">
        <v>3.4202635170100001E-3</v>
      </c>
      <c r="I28" s="47">
        <v>3.9470535573299999E-2</v>
      </c>
      <c r="J28" s="46" t="s">
        <v>561</v>
      </c>
      <c r="K28" s="46" t="s">
        <v>562</v>
      </c>
    </row>
    <row r="29" spans="1:11" x14ac:dyDescent="0.2">
      <c r="A29" s="90"/>
      <c r="B29" s="46" t="s">
        <v>563</v>
      </c>
      <c r="C29" s="46" t="s">
        <v>462</v>
      </c>
      <c r="D29" s="46" t="s">
        <v>564</v>
      </c>
      <c r="E29" s="29">
        <v>36</v>
      </c>
      <c r="F29" s="29">
        <v>69</v>
      </c>
      <c r="G29" s="29">
        <v>18.23</v>
      </c>
      <c r="H29" s="47">
        <v>4.1267033229400002E-27</v>
      </c>
      <c r="I29" s="47">
        <v>2.2015962227900001E-24</v>
      </c>
      <c r="J29" s="46" t="s">
        <v>565</v>
      </c>
      <c r="K29" s="46" t="s">
        <v>566</v>
      </c>
    </row>
    <row r="30" spans="1:11" x14ac:dyDescent="0.2">
      <c r="A30" s="90"/>
      <c r="B30" s="46" t="s">
        <v>567</v>
      </c>
      <c r="C30" s="46" t="s">
        <v>462</v>
      </c>
      <c r="D30" s="46" t="s">
        <v>568</v>
      </c>
      <c r="E30" s="29">
        <v>45</v>
      </c>
      <c r="F30" s="29">
        <v>87</v>
      </c>
      <c r="G30" s="29">
        <v>18.07</v>
      </c>
      <c r="H30" s="47">
        <v>2.2861453876800001E-33</v>
      </c>
      <c r="I30" s="47">
        <v>2.4393171286499999E-30</v>
      </c>
      <c r="J30" s="46" t="s">
        <v>569</v>
      </c>
      <c r="K30" s="46" t="s">
        <v>570</v>
      </c>
    </row>
    <row r="31" spans="1:11" x14ac:dyDescent="0.2">
      <c r="A31" s="90"/>
      <c r="B31" s="46" t="s">
        <v>571</v>
      </c>
      <c r="C31" s="46" t="s">
        <v>462</v>
      </c>
      <c r="D31" s="46" t="s">
        <v>572</v>
      </c>
      <c r="E31" s="29">
        <v>9</v>
      </c>
      <c r="F31" s="29">
        <v>73</v>
      </c>
      <c r="G31" s="29">
        <v>4.3099999999999996</v>
      </c>
      <c r="H31" s="47">
        <v>1.3469014494299999E-3</v>
      </c>
      <c r="I31" s="47">
        <v>2.0099913937700001E-2</v>
      </c>
      <c r="J31" s="46" t="s">
        <v>573</v>
      </c>
      <c r="K31" s="46" t="s">
        <v>574</v>
      </c>
    </row>
    <row r="32" spans="1:11" x14ac:dyDescent="0.2">
      <c r="A32" s="90"/>
      <c r="B32" s="46" t="s">
        <v>575</v>
      </c>
      <c r="C32" s="46" t="s">
        <v>462</v>
      </c>
      <c r="D32" s="46" t="s">
        <v>576</v>
      </c>
      <c r="E32" s="29">
        <v>8</v>
      </c>
      <c r="F32" s="29">
        <v>47</v>
      </c>
      <c r="G32" s="29">
        <v>5.95</v>
      </c>
      <c r="H32" s="47">
        <v>3.7430369367400001E-4</v>
      </c>
      <c r="I32" s="47">
        <v>6.8270434384599997E-3</v>
      </c>
      <c r="J32" s="46" t="s">
        <v>577</v>
      </c>
      <c r="K32" s="46" t="s">
        <v>578</v>
      </c>
    </row>
    <row r="33" spans="1:11" x14ac:dyDescent="0.2">
      <c r="A33" s="90"/>
      <c r="B33" s="46" t="s">
        <v>579</v>
      </c>
      <c r="C33" s="46" t="s">
        <v>462</v>
      </c>
      <c r="D33" s="46" t="s">
        <v>580</v>
      </c>
      <c r="E33" s="29">
        <v>20</v>
      </c>
      <c r="F33" s="29">
        <v>90</v>
      </c>
      <c r="G33" s="29">
        <v>7.77</v>
      </c>
      <c r="H33" s="47">
        <v>4.1408510548600002E-10</v>
      </c>
      <c r="I33" s="47">
        <v>2.7614300472099998E-8</v>
      </c>
      <c r="J33" s="46" t="s">
        <v>581</v>
      </c>
      <c r="K33" s="46" t="s">
        <v>582</v>
      </c>
    </row>
    <row r="34" spans="1:11" x14ac:dyDescent="0.2">
      <c r="A34" s="90"/>
      <c r="B34" s="46" t="s">
        <v>583</v>
      </c>
      <c r="C34" s="46" t="s">
        <v>462</v>
      </c>
      <c r="D34" s="46" t="s">
        <v>584</v>
      </c>
      <c r="E34" s="29">
        <v>20</v>
      </c>
      <c r="F34" s="29">
        <v>109</v>
      </c>
      <c r="G34" s="29">
        <v>6.41</v>
      </c>
      <c r="H34" s="47">
        <v>7.40419169173E-9</v>
      </c>
      <c r="I34" s="47">
        <v>3.95013626754E-7</v>
      </c>
      <c r="J34" s="46" t="s">
        <v>581</v>
      </c>
      <c r="K34" s="46" t="s">
        <v>585</v>
      </c>
    </row>
    <row r="35" spans="1:11" x14ac:dyDescent="0.2">
      <c r="A35" s="90"/>
      <c r="B35" s="46" t="s">
        <v>586</v>
      </c>
      <c r="C35" s="46" t="s">
        <v>462</v>
      </c>
      <c r="D35" s="46" t="s">
        <v>587</v>
      </c>
      <c r="E35" s="29">
        <v>17</v>
      </c>
      <c r="F35" s="29">
        <v>167</v>
      </c>
      <c r="G35" s="29">
        <v>3.56</v>
      </c>
      <c r="H35" s="47">
        <v>1.13938942405E-4</v>
      </c>
      <c r="I35" s="47">
        <v>2.43145703093E-3</v>
      </c>
      <c r="J35" s="46" t="s">
        <v>588</v>
      </c>
      <c r="K35" s="46" t="s">
        <v>589</v>
      </c>
    </row>
    <row r="36" spans="1:11" x14ac:dyDescent="0.2">
      <c r="A36" s="90"/>
      <c r="B36" s="46" t="s">
        <v>590</v>
      </c>
      <c r="C36" s="46" t="s">
        <v>462</v>
      </c>
      <c r="D36" s="46" t="s">
        <v>591</v>
      </c>
      <c r="E36" s="29">
        <v>16</v>
      </c>
      <c r="F36" s="29">
        <v>140</v>
      </c>
      <c r="G36" s="29">
        <v>3.99</v>
      </c>
      <c r="H36" s="47">
        <v>5.19938829384E-5</v>
      </c>
      <c r="I36" s="47">
        <v>1.2328327354500001E-3</v>
      </c>
      <c r="J36" s="46" t="s">
        <v>592</v>
      </c>
      <c r="K36" s="46" t="s">
        <v>593</v>
      </c>
    </row>
    <row r="37" spans="1:11" x14ac:dyDescent="0.2">
      <c r="A37" s="90"/>
      <c r="B37" s="46" t="s">
        <v>594</v>
      </c>
      <c r="C37" s="46" t="s">
        <v>462</v>
      </c>
      <c r="D37" s="46" t="s">
        <v>595</v>
      </c>
      <c r="E37" s="29">
        <v>45</v>
      </c>
      <c r="F37" s="29">
        <v>393</v>
      </c>
      <c r="G37" s="29">
        <v>4</v>
      </c>
      <c r="H37" s="47">
        <v>1.7237339541899999E-11</v>
      </c>
      <c r="I37" s="47">
        <v>1.36238824379E-9</v>
      </c>
      <c r="J37" s="46" t="s">
        <v>596</v>
      </c>
      <c r="K37" s="46" t="s">
        <v>597</v>
      </c>
    </row>
    <row r="38" spans="1:11" x14ac:dyDescent="0.2">
      <c r="A38" s="90"/>
      <c r="B38" s="46" t="s">
        <v>583</v>
      </c>
      <c r="C38" s="46" t="s">
        <v>462</v>
      </c>
      <c r="D38" s="46" t="s">
        <v>584</v>
      </c>
      <c r="E38" s="29">
        <v>20</v>
      </c>
      <c r="F38" s="29">
        <v>109</v>
      </c>
      <c r="G38" s="29">
        <v>6.41</v>
      </c>
      <c r="H38" s="47">
        <v>7.40419169173E-9</v>
      </c>
      <c r="I38" s="47">
        <v>3.95013626754E-7</v>
      </c>
      <c r="J38" s="46" t="s">
        <v>581</v>
      </c>
      <c r="K38" s="46" t="s">
        <v>585</v>
      </c>
    </row>
    <row r="39" spans="1:11" x14ac:dyDescent="0.2">
      <c r="A39" s="90"/>
      <c r="B39" s="46" t="s">
        <v>598</v>
      </c>
      <c r="C39" s="46" t="s">
        <v>462</v>
      </c>
      <c r="D39" s="46" t="s">
        <v>599</v>
      </c>
      <c r="E39" s="29">
        <v>30</v>
      </c>
      <c r="F39" s="29">
        <v>239</v>
      </c>
      <c r="G39" s="29">
        <v>4.3899999999999997</v>
      </c>
      <c r="H39" s="47">
        <v>5.54029687172E-9</v>
      </c>
      <c r="I39" s="47">
        <v>3.28416486785E-7</v>
      </c>
      <c r="J39" s="46" t="s">
        <v>600</v>
      </c>
      <c r="K39" s="46" t="s">
        <v>601</v>
      </c>
    </row>
    <row r="40" spans="1:11" x14ac:dyDescent="0.2">
      <c r="A40" s="90"/>
      <c r="B40" s="46" t="s">
        <v>594</v>
      </c>
      <c r="C40" s="46" t="s">
        <v>462</v>
      </c>
      <c r="D40" s="46" t="s">
        <v>595</v>
      </c>
      <c r="E40" s="29">
        <v>45</v>
      </c>
      <c r="F40" s="29">
        <v>393</v>
      </c>
      <c r="G40" s="29">
        <v>4</v>
      </c>
      <c r="H40" s="47">
        <v>1.7237339541899999E-11</v>
      </c>
      <c r="I40" s="47">
        <v>1.36238824379E-9</v>
      </c>
      <c r="J40" s="46" t="s">
        <v>596</v>
      </c>
      <c r="K40" s="46" t="s">
        <v>597</v>
      </c>
    </row>
    <row r="41" spans="1:11" x14ac:dyDescent="0.2">
      <c r="A41" s="90"/>
      <c r="B41" s="46" t="s">
        <v>602</v>
      </c>
      <c r="C41" s="46" t="s">
        <v>462</v>
      </c>
      <c r="D41" s="46" t="s">
        <v>603</v>
      </c>
      <c r="E41" s="29">
        <v>16</v>
      </c>
      <c r="F41" s="29">
        <v>144</v>
      </c>
      <c r="G41" s="29">
        <v>3.88</v>
      </c>
      <c r="H41" s="47">
        <v>7.0503031318199999E-5</v>
      </c>
      <c r="I41" s="47">
        <v>1.6353637916600001E-3</v>
      </c>
      <c r="J41" s="46" t="s">
        <v>604</v>
      </c>
      <c r="K41" s="46" t="s">
        <v>605</v>
      </c>
    </row>
    <row r="42" spans="1:11" x14ac:dyDescent="0.2">
      <c r="A42" s="90"/>
      <c r="B42" s="46" t="s">
        <v>606</v>
      </c>
      <c r="C42" s="46" t="s">
        <v>462</v>
      </c>
      <c r="D42" s="46" t="s">
        <v>607</v>
      </c>
      <c r="E42" s="29">
        <v>20</v>
      </c>
      <c r="F42" s="29">
        <v>137</v>
      </c>
      <c r="G42" s="29">
        <v>5.0999999999999996</v>
      </c>
      <c r="H42" s="47">
        <v>2.1148424413700001E-7</v>
      </c>
      <c r="I42" s="47">
        <v>7.6492775760699994E-6</v>
      </c>
      <c r="J42" s="46" t="s">
        <v>608</v>
      </c>
      <c r="K42" s="46" t="s">
        <v>609</v>
      </c>
    </row>
    <row r="43" spans="1:11" x14ac:dyDescent="0.2">
      <c r="A43" s="90"/>
      <c r="B43" s="46" t="s">
        <v>610</v>
      </c>
      <c r="C43" s="46" t="s">
        <v>462</v>
      </c>
      <c r="D43" s="46" t="s">
        <v>611</v>
      </c>
      <c r="E43" s="29">
        <v>26</v>
      </c>
      <c r="F43" s="29">
        <v>221</v>
      </c>
      <c r="G43" s="29">
        <v>4.1100000000000003</v>
      </c>
      <c r="H43" s="47">
        <v>1.75486571327E-7</v>
      </c>
      <c r="I43" s="47">
        <v>6.6872918430800002E-6</v>
      </c>
      <c r="J43" s="46" t="s">
        <v>612</v>
      </c>
      <c r="K43" s="46" t="s">
        <v>613</v>
      </c>
    </row>
    <row r="44" spans="1:11" x14ac:dyDescent="0.2">
      <c r="A44" s="90"/>
      <c r="B44" s="46" t="s">
        <v>614</v>
      </c>
      <c r="C44" s="46" t="s">
        <v>462</v>
      </c>
      <c r="D44" s="46" t="s">
        <v>615</v>
      </c>
      <c r="E44" s="29">
        <v>18</v>
      </c>
      <c r="F44" s="29">
        <v>63</v>
      </c>
      <c r="G44" s="29">
        <v>9.98</v>
      </c>
      <c r="H44" s="47">
        <v>9.6434413715500003E-11</v>
      </c>
      <c r="I44" s="47">
        <v>6.8597012956299997E-9</v>
      </c>
      <c r="J44" s="46" t="s">
        <v>616</v>
      </c>
      <c r="K44" s="46" t="s">
        <v>617</v>
      </c>
    </row>
    <row r="45" spans="1:11" x14ac:dyDescent="0.2">
      <c r="A45" s="90"/>
      <c r="B45" s="46" t="s">
        <v>618</v>
      </c>
      <c r="C45" s="46" t="s">
        <v>462</v>
      </c>
      <c r="D45" s="46" t="s">
        <v>619</v>
      </c>
      <c r="E45" s="29">
        <v>52</v>
      </c>
      <c r="F45" s="29">
        <v>490</v>
      </c>
      <c r="G45" s="29">
        <v>3.71</v>
      </c>
      <c r="H45" s="47">
        <v>6.6677590920899999E-12</v>
      </c>
      <c r="I45" s="47">
        <v>5.69159916101E-10</v>
      </c>
      <c r="J45" s="46" t="s">
        <v>620</v>
      </c>
      <c r="K45" s="46" t="s">
        <v>621</v>
      </c>
    </row>
    <row r="46" spans="1:11" x14ac:dyDescent="0.2">
      <c r="A46" s="90"/>
      <c r="B46" s="46" t="s">
        <v>622</v>
      </c>
      <c r="C46" s="46" t="s">
        <v>462</v>
      </c>
      <c r="D46" s="46" t="s">
        <v>623</v>
      </c>
      <c r="E46" s="29">
        <v>34</v>
      </c>
      <c r="F46" s="29">
        <v>204</v>
      </c>
      <c r="G46" s="29">
        <v>5.82</v>
      </c>
      <c r="H46" s="47">
        <v>5.8170031670700002E-13</v>
      </c>
      <c r="I46" s="47">
        <v>6.2067423792700006E-11</v>
      </c>
      <c r="J46" s="46" t="s">
        <v>624</v>
      </c>
      <c r="K46" s="46" t="s">
        <v>625</v>
      </c>
    </row>
    <row r="47" spans="1:11" ht="16" thickBot="1" x14ac:dyDescent="0.25">
      <c r="A47" s="72"/>
      <c r="B47" s="55" t="s">
        <v>626</v>
      </c>
      <c r="C47" s="55" t="s">
        <v>462</v>
      </c>
      <c r="D47" s="55" t="s">
        <v>627</v>
      </c>
      <c r="E47" s="56">
        <v>75</v>
      </c>
      <c r="F47" s="56">
        <v>649</v>
      </c>
      <c r="G47" s="56">
        <v>4.04</v>
      </c>
      <c r="H47" s="57">
        <v>2.82352325187E-18</v>
      </c>
      <c r="I47" s="57">
        <v>4.6349220150000004E-16</v>
      </c>
      <c r="J47" s="55" t="s">
        <v>628</v>
      </c>
      <c r="K47" s="55" t="s">
        <v>629</v>
      </c>
    </row>
    <row r="49" spans="1:6" x14ac:dyDescent="0.2">
      <c r="A49" s="76" t="s">
        <v>630</v>
      </c>
      <c r="B49" s="76"/>
      <c r="C49" s="76"/>
      <c r="D49" s="76"/>
      <c r="E49" s="76"/>
      <c r="F49" s="76"/>
    </row>
    <row r="50" spans="1:6" x14ac:dyDescent="0.2">
      <c r="A50" s="76" t="s">
        <v>631</v>
      </c>
      <c r="B50" s="76"/>
      <c r="C50" s="76"/>
      <c r="D50" s="76"/>
      <c r="E50" s="76"/>
      <c r="F50" s="76"/>
    </row>
    <row r="51" spans="1:6" x14ac:dyDescent="0.2">
      <c r="A51" s="76" t="s">
        <v>632</v>
      </c>
      <c r="B51" s="76"/>
      <c r="C51" s="76"/>
      <c r="D51" s="76"/>
      <c r="E51" s="76"/>
      <c r="F51" s="76"/>
    </row>
  </sheetData>
  <mergeCells count="6">
    <mergeCell ref="A51:F51"/>
    <mergeCell ref="A1:K1"/>
    <mergeCell ref="A3:A21"/>
    <mergeCell ref="A22:A47"/>
    <mergeCell ref="A49:F49"/>
    <mergeCell ref="A50:F50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654CD-CCFA-4CE0-A597-D6420803F307}">
  <dimension ref="A2:Q63"/>
  <sheetViews>
    <sheetView workbookViewId="0">
      <selection activeCell="A2" sqref="A2:Q2"/>
    </sheetView>
  </sheetViews>
  <sheetFormatPr baseColWidth="10" defaultColWidth="8.83203125" defaultRowHeight="15" x14ac:dyDescent="0.2"/>
  <sheetData>
    <row r="2" spans="1:17" ht="16" thickBot="1" x14ac:dyDescent="0.25">
      <c r="A2" s="93" t="s">
        <v>700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</row>
    <row r="3" spans="1:17" ht="16" thickBot="1" x14ac:dyDescent="0.25">
      <c r="A3" s="37"/>
      <c r="B3" s="26" t="s">
        <v>340</v>
      </c>
      <c r="C3" s="42" t="s">
        <v>188</v>
      </c>
      <c r="D3" s="26" t="s">
        <v>341</v>
      </c>
      <c r="E3" s="26" t="s">
        <v>342</v>
      </c>
      <c r="F3" s="26" t="s">
        <v>343</v>
      </c>
      <c r="G3" s="26" t="s">
        <v>344</v>
      </c>
      <c r="H3" s="26" t="s">
        <v>345</v>
      </c>
      <c r="I3" s="26" t="s">
        <v>346</v>
      </c>
      <c r="J3" s="26" t="s">
        <v>347</v>
      </c>
      <c r="K3" s="26" t="s">
        <v>348</v>
      </c>
      <c r="L3" s="26" t="s">
        <v>349</v>
      </c>
      <c r="M3" s="26" t="s">
        <v>350</v>
      </c>
      <c r="N3" s="26" t="s">
        <v>351</v>
      </c>
      <c r="O3" s="26" t="s">
        <v>352</v>
      </c>
      <c r="P3" s="26" t="s">
        <v>353</v>
      </c>
      <c r="Q3" s="26" t="s">
        <v>354</v>
      </c>
    </row>
    <row r="4" spans="1:17" x14ac:dyDescent="0.2">
      <c r="A4" s="90" t="s">
        <v>355</v>
      </c>
      <c r="B4" s="22">
        <v>10263</v>
      </c>
      <c r="C4" s="40" t="s">
        <v>356</v>
      </c>
      <c r="D4" s="22">
        <v>0</v>
      </c>
      <c r="E4" s="22">
        <v>0</v>
      </c>
      <c r="F4" s="22">
        <v>0</v>
      </c>
      <c r="G4" s="22">
        <v>16</v>
      </c>
      <c r="H4" s="22">
        <v>2</v>
      </c>
      <c r="I4" s="22">
        <v>0</v>
      </c>
      <c r="J4" s="22">
        <v>0</v>
      </c>
      <c r="K4" s="22">
        <v>0</v>
      </c>
      <c r="L4" s="22">
        <v>0</v>
      </c>
      <c r="M4" s="22">
        <v>4</v>
      </c>
      <c r="N4" s="22">
        <v>0</v>
      </c>
      <c r="O4" s="22">
        <v>0</v>
      </c>
      <c r="P4" s="41">
        <v>2.8079649999999999E-14</v>
      </c>
      <c r="Q4" s="41">
        <v>6.8244537189130404E-11</v>
      </c>
    </row>
    <row r="5" spans="1:17" x14ac:dyDescent="0.2">
      <c r="A5" s="94"/>
      <c r="B5" s="1">
        <v>1736</v>
      </c>
      <c r="C5" s="33" t="s">
        <v>357</v>
      </c>
      <c r="D5" s="1">
        <v>5</v>
      </c>
      <c r="E5" s="1">
        <v>2</v>
      </c>
      <c r="F5" s="1">
        <v>3</v>
      </c>
      <c r="G5" s="1">
        <v>18</v>
      </c>
      <c r="H5" s="1">
        <v>1</v>
      </c>
      <c r="I5" s="1">
        <v>0</v>
      </c>
      <c r="J5" s="1">
        <v>1</v>
      </c>
      <c r="K5" s="1">
        <v>2</v>
      </c>
      <c r="L5" s="1">
        <v>1</v>
      </c>
      <c r="M5" s="1">
        <v>1</v>
      </c>
      <c r="N5" s="1">
        <v>0</v>
      </c>
      <c r="O5" s="1">
        <v>1</v>
      </c>
      <c r="P5" s="34">
        <v>4.0966709999999999E-12</v>
      </c>
      <c r="Q5" s="34">
        <v>5.7249953057249999E-9</v>
      </c>
    </row>
    <row r="6" spans="1:17" x14ac:dyDescent="0.2">
      <c r="A6" s="94"/>
      <c r="B6" s="1">
        <v>151</v>
      </c>
      <c r="C6" s="33" t="s">
        <v>358</v>
      </c>
      <c r="D6" s="1">
        <v>0</v>
      </c>
      <c r="E6" s="1">
        <v>0</v>
      </c>
      <c r="F6" s="1">
        <v>0</v>
      </c>
      <c r="G6" s="1">
        <v>19</v>
      </c>
      <c r="H6" s="1">
        <v>9</v>
      </c>
      <c r="I6" s="1">
        <v>10</v>
      </c>
      <c r="J6" s="1">
        <v>0</v>
      </c>
      <c r="K6" s="1">
        <v>0</v>
      </c>
      <c r="L6" s="1">
        <v>0</v>
      </c>
      <c r="M6" s="1">
        <v>1</v>
      </c>
      <c r="N6" s="1">
        <v>0</v>
      </c>
      <c r="O6" s="1">
        <v>0</v>
      </c>
      <c r="P6" s="34">
        <v>3.6301759999999999E-12</v>
      </c>
      <c r="Q6" s="34">
        <v>6.5459099427096798E-9</v>
      </c>
    </row>
    <row r="7" spans="1:17" x14ac:dyDescent="0.2">
      <c r="A7" s="94"/>
      <c r="B7" s="1">
        <v>9622</v>
      </c>
      <c r="C7" s="33" t="s">
        <v>359</v>
      </c>
      <c r="D7" s="1">
        <v>0</v>
      </c>
      <c r="E7" s="1">
        <v>0</v>
      </c>
      <c r="F7" s="1">
        <v>0</v>
      </c>
      <c r="G7" s="1">
        <v>14</v>
      </c>
      <c r="H7" s="1">
        <v>4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2</v>
      </c>
      <c r="O7" s="1">
        <v>1</v>
      </c>
      <c r="P7" s="34">
        <v>2.0005659999999999E-11</v>
      </c>
      <c r="Q7" s="34">
        <v>2.72755216668293E-8</v>
      </c>
    </row>
    <row r="8" spans="1:17" x14ac:dyDescent="0.2">
      <c r="A8" s="94"/>
      <c r="B8" s="1">
        <v>14330</v>
      </c>
      <c r="C8" s="33" t="s">
        <v>360</v>
      </c>
      <c r="D8" s="1">
        <v>0</v>
      </c>
      <c r="E8" s="1">
        <v>0</v>
      </c>
      <c r="F8" s="1">
        <v>0</v>
      </c>
      <c r="G8" s="1">
        <v>1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34">
        <v>4.0824670000000002E-11</v>
      </c>
      <c r="Q8" s="34">
        <v>5.4334719722142799E-8</v>
      </c>
    </row>
    <row r="9" spans="1:17" x14ac:dyDescent="0.2">
      <c r="A9" s="94"/>
      <c r="B9" s="1">
        <v>3347</v>
      </c>
      <c r="C9" s="33" t="s">
        <v>361</v>
      </c>
      <c r="D9" s="1">
        <v>0</v>
      </c>
      <c r="E9" s="1">
        <v>1</v>
      </c>
      <c r="F9" s="1">
        <v>1</v>
      </c>
      <c r="G9" s="1">
        <v>17</v>
      </c>
      <c r="H9" s="1">
        <v>19</v>
      </c>
      <c r="I9" s="1">
        <v>0</v>
      </c>
      <c r="J9" s="1">
        <v>0</v>
      </c>
      <c r="K9" s="1">
        <v>0</v>
      </c>
      <c r="L9" s="1">
        <v>2</v>
      </c>
      <c r="M9" s="1">
        <v>1</v>
      </c>
      <c r="N9" s="1">
        <v>0</v>
      </c>
      <c r="O9" s="1">
        <v>0</v>
      </c>
      <c r="P9" s="34">
        <v>1.157382E-9</v>
      </c>
      <c r="Q9" s="34">
        <v>1.1154568347931001E-6</v>
      </c>
    </row>
    <row r="10" spans="1:17" x14ac:dyDescent="0.2">
      <c r="A10" s="94"/>
      <c r="B10" s="1">
        <v>574</v>
      </c>
      <c r="C10" s="33" t="s">
        <v>362</v>
      </c>
      <c r="D10" s="1">
        <v>0</v>
      </c>
      <c r="E10" s="1">
        <v>0</v>
      </c>
      <c r="F10" s="1">
        <v>0</v>
      </c>
      <c r="G10" s="1">
        <v>12</v>
      </c>
      <c r="H10" s="1">
        <v>0</v>
      </c>
      <c r="I10" s="1">
        <v>2</v>
      </c>
      <c r="J10" s="1">
        <v>3</v>
      </c>
      <c r="K10" s="1">
        <v>1</v>
      </c>
      <c r="L10" s="1">
        <v>0</v>
      </c>
      <c r="M10" s="1">
        <v>1</v>
      </c>
      <c r="N10" s="1">
        <v>1</v>
      </c>
      <c r="O10" s="1">
        <v>2</v>
      </c>
      <c r="P10" s="34">
        <v>6.7582509999999998E-9</v>
      </c>
      <c r="Q10" s="34">
        <v>5.9964995658571399E-6</v>
      </c>
    </row>
    <row r="11" spans="1:17" x14ac:dyDescent="0.2">
      <c r="A11" s="94"/>
      <c r="B11" s="1">
        <v>3253</v>
      </c>
      <c r="C11" s="33" t="s">
        <v>363</v>
      </c>
      <c r="D11" s="1">
        <v>0</v>
      </c>
      <c r="E11" s="1">
        <v>1</v>
      </c>
      <c r="F11" s="1">
        <v>0</v>
      </c>
      <c r="G11" s="1">
        <v>13</v>
      </c>
      <c r="H11" s="1">
        <v>1</v>
      </c>
      <c r="I11" s="1">
        <v>3</v>
      </c>
      <c r="J11" s="1">
        <v>1</v>
      </c>
      <c r="K11" s="1">
        <v>3</v>
      </c>
      <c r="L11" s="1">
        <v>0</v>
      </c>
      <c r="M11" s="1">
        <v>1</v>
      </c>
      <c r="N11" s="1">
        <v>1</v>
      </c>
      <c r="O11" s="1">
        <v>3</v>
      </c>
      <c r="P11" s="34">
        <v>1.1458809999999999E-8</v>
      </c>
      <c r="Q11" s="34">
        <v>8.0067002523750005E-6</v>
      </c>
    </row>
    <row r="12" spans="1:17" x14ac:dyDescent="0.2">
      <c r="A12" s="94"/>
      <c r="B12" s="1">
        <v>100</v>
      </c>
      <c r="C12" s="33" t="s">
        <v>364</v>
      </c>
      <c r="D12" s="1">
        <v>0</v>
      </c>
      <c r="E12" s="1">
        <v>0</v>
      </c>
      <c r="F12" s="1">
        <v>0</v>
      </c>
      <c r="G12" s="1">
        <v>25</v>
      </c>
      <c r="H12" s="1">
        <v>5</v>
      </c>
      <c r="I12" s="1">
        <v>11</v>
      </c>
      <c r="J12" s="1">
        <v>6</v>
      </c>
      <c r="K12" s="1">
        <v>10</v>
      </c>
      <c r="L12" s="1">
        <v>13</v>
      </c>
      <c r="M12" s="1">
        <v>13</v>
      </c>
      <c r="N12" s="1">
        <v>8</v>
      </c>
      <c r="O12" s="1">
        <v>9</v>
      </c>
      <c r="P12" s="34">
        <v>3.5028520000000001E-8</v>
      </c>
      <c r="Q12" s="34">
        <v>2.3591075174457799E-5</v>
      </c>
    </row>
    <row r="13" spans="1:17" x14ac:dyDescent="0.2">
      <c r="A13" s="94"/>
      <c r="B13" s="1">
        <v>2011</v>
      </c>
      <c r="C13" s="33" t="s">
        <v>365</v>
      </c>
      <c r="D13" s="1">
        <v>0</v>
      </c>
      <c r="E13" s="1">
        <v>0</v>
      </c>
      <c r="F13" s="1">
        <v>0</v>
      </c>
      <c r="G13" s="1">
        <v>12</v>
      </c>
      <c r="H13" s="1">
        <v>2</v>
      </c>
      <c r="I13" s="1">
        <v>9</v>
      </c>
      <c r="J13" s="1">
        <v>1</v>
      </c>
      <c r="K13" s="1">
        <v>0</v>
      </c>
      <c r="L13" s="1">
        <v>0</v>
      </c>
      <c r="M13" s="1">
        <v>3</v>
      </c>
      <c r="N13" s="1">
        <v>0</v>
      </c>
      <c r="O13" s="1">
        <v>2</v>
      </c>
      <c r="P13" s="34">
        <v>3.3507980000000002E-7</v>
      </c>
      <c r="Q13" s="1">
        <v>1.71840603121101E-4</v>
      </c>
    </row>
    <row r="14" spans="1:17" x14ac:dyDescent="0.2">
      <c r="A14" s="94"/>
      <c r="B14" s="1">
        <v>200</v>
      </c>
      <c r="C14" s="33" t="s">
        <v>366</v>
      </c>
      <c r="D14" s="1">
        <v>1</v>
      </c>
      <c r="E14" s="1">
        <v>4</v>
      </c>
      <c r="F14" s="1">
        <v>3</v>
      </c>
      <c r="G14" s="1">
        <v>19</v>
      </c>
      <c r="H14" s="1">
        <v>0</v>
      </c>
      <c r="I14" s="1">
        <v>23</v>
      </c>
      <c r="J14" s="1">
        <v>0</v>
      </c>
      <c r="K14" s="1">
        <v>1</v>
      </c>
      <c r="L14" s="1">
        <v>2</v>
      </c>
      <c r="M14" s="1">
        <v>3</v>
      </c>
      <c r="N14" s="1">
        <v>6</v>
      </c>
      <c r="O14" s="1">
        <v>8</v>
      </c>
      <c r="P14" s="34">
        <v>3.7256339999999999E-7</v>
      </c>
      <c r="Q14" s="1">
        <v>1.8762091438378399E-4</v>
      </c>
    </row>
    <row r="15" spans="1:17" x14ac:dyDescent="0.2">
      <c r="A15" s="94"/>
      <c r="B15" s="1">
        <v>3205</v>
      </c>
      <c r="C15" s="33" t="s">
        <v>367</v>
      </c>
      <c r="D15" s="1">
        <v>0</v>
      </c>
      <c r="E15" s="1">
        <v>1</v>
      </c>
      <c r="F15" s="1">
        <v>0</v>
      </c>
      <c r="G15" s="1">
        <v>10</v>
      </c>
      <c r="H15" s="1">
        <v>1</v>
      </c>
      <c r="I15" s="1">
        <v>0</v>
      </c>
      <c r="J15" s="1">
        <v>1</v>
      </c>
      <c r="K15" s="1">
        <v>1</v>
      </c>
      <c r="L15" s="1">
        <v>1</v>
      </c>
      <c r="M15" s="1">
        <v>1</v>
      </c>
      <c r="N15" s="1">
        <v>2</v>
      </c>
      <c r="O15" s="1">
        <v>2</v>
      </c>
      <c r="P15" s="34">
        <v>3.7210740000000001E-7</v>
      </c>
      <c r="Q15" s="1">
        <v>1.8909483229636399E-4</v>
      </c>
    </row>
    <row r="16" spans="1:17" x14ac:dyDescent="0.2">
      <c r="A16" s="94"/>
      <c r="B16" s="1">
        <v>1817</v>
      </c>
      <c r="C16" s="33" t="s">
        <v>368</v>
      </c>
      <c r="D16" s="1">
        <v>0</v>
      </c>
      <c r="E16" s="1">
        <v>0</v>
      </c>
      <c r="F16" s="1">
        <v>0</v>
      </c>
      <c r="G16" s="1">
        <v>10</v>
      </c>
      <c r="H16" s="1">
        <v>3</v>
      </c>
      <c r="I16" s="1">
        <v>1</v>
      </c>
      <c r="J16" s="1">
        <v>3</v>
      </c>
      <c r="K16" s="1">
        <v>0</v>
      </c>
      <c r="L16" s="1">
        <v>1</v>
      </c>
      <c r="M16" s="1">
        <v>1</v>
      </c>
      <c r="N16" s="1">
        <v>3</v>
      </c>
      <c r="O16" s="1">
        <v>0</v>
      </c>
      <c r="P16" s="34">
        <v>1.1375159999999999E-6</v>
      </c>
      <c r="Q16" s="1">
        <v>5.21196777737705E-4</v>
      </c>
    </row>
    <row r="17" spans="1:17" x14ac:dyDescent="0.2">
      <c r="A17" s="94"/>
      <c r="B17" s="1">
        <v>5543</v>
      </c>
      <c r="C17" s="33" t="s">
        <v>369</v>
      </c>
      <c r="D17" s="1">
        <v>0</v>
      </c>
      <c r="E17" s="1">
        <v>0</v>
      </c>
      <c r="F17" s="1">
        <v>0</v>
      </c>
      <c r="G17" s="1">
        <v>10</v>
      </c>
      <c r="H17" s="1">
        <v>3</v>
      </c>
      <c r="I17" s="1">
        <v>0</v>
      </c>
      <c r="J17" s="1">
        <v>0</v>
      </c>
      <c r="K17" s="1">
        <v>1</v>
      </c>
      <c r="L17" s="1">
        <v>1</v>
      </c>
      <c r="M17" s="1">
        <v>3</v>
      </c>
      <c r="N17" s="1">
        <v>2</v>
      </c>
      <c r="O17" s="1">
        <v>2</v>
      </c>
      <c r="P17" s="34">
        <v>1.1375159999999999E-6</v>
      </c>
      <c r="Q17" s="1">
        <v>5.21196777737705E-4</v>
      </c>
    </row>
    <row r="18" spans="1:17" x14ac:dyDescent="0.2">
      <c r="A18" s="94"/>
      <c r="B18" s="1">
        <v>5987</v>
      </c>
      <c r="C18" s="33" t="s">
        <v>370</v>
      </c>
      <c r="D18" s="1">
        <v>0</v>
      </c>
      <c r="E18" s="1">
        <v>0</v>
      </c>
      <c r="F18" s="1">
        <v>0</v>
      </c>
      <c r="G18" s="1">
        <v>10</v>
      </c>
      <c r="H18" s="1">
        <v>6</v>
      </c>
      <c r="I18" s="1">
        <v>0</v>
      </c>
      <c r="J18" s="1">
        <v>0</v>
      </c>
      <c r="K18" s="1">
        <v>2</v>
      </c>
      <c r="L18" s="1">
        <v>2</v>
      </c>
      <c r="M18" s="1">
        <v>0</v>
      </c>
      <c r="N18" s="1">
        <v>2</v>
      </c>
      <c r="O18" s="1">
        <v>0</v>
      </c>
      <c r="P18" s="34">
        <v>1.1375159999999999E-6</v>
      </c>
      <c r="Q18" s="1">
        <v>5.21196777737705E-4</v>
      </c>
    </row>
    <row r="19" spans="1:17" x14ac:dyDescent="0.2">
      <c r="A19" s="94"/>
      <c r="B19" s="1">
        <v>937</v>
      </c>
      <c r="C19" s="33" t="s">
        <v>371</v>
      </c>
      <c r="D19" s="1">
        <v>0</v>
      </c>
      <c r="E19" s="1">
        <v>0</v>
      </c>
      <c r="F19" s="1">
        <v>0</v>
      </c>
      <c r="G19" s="1">
        <v>10</v>
      </c>
      <c r="H19" s="1">
        <v>4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3</v>
      </c>
      <c r="P19" s="34">
        <v>1.8809719999999999E-6</v>
      </c>
      <c r="Q19" s="1">
        <v>8.5483295795121903E-4</v>
      </c>
    </row>
    <row r="20" spans="1:17" x14ac:dyDescent="0.2">
      <c r="A20" s="94"/>
      <c r="B20" s="1">
        <v>1904</v>
      </c>
      <c r="C20" s="33" t="s">
        <v>372</v>
      </c>
      <c r="D20" s="1">
        <v>0</v>
      </c>
      <c r="E20" s="1">
        <v>2</v>
      </c>
      <c r="F20" s="1">
        <v>2</v>
      </c>
      <c r="G20" s="1">
        <v>11</v>
      </c>
      <c r="H20" s="1">
        <v>11</v>
      </c>
      <c r="I20" s="1">
        <v>3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34">
        <v>2.9070700000000001E-6</v>
      </c>
      <c r="Q20" s="1">
        <v>1.0621065747058801E-3</v>
      </c>
    </row>
    <row r="21" spans="1:17" x14ac:dyDescent="0.2">
      <c r="A21" s="94"/>
      <c r="B21" s="1">
        <v>9838</v>
      </c>
      <c r="C21" s="33" t="s">
        <v>373</v>
      </c>
      <c r="D21" s="1">
        <v>0</v>
      </c>
      <c r="E21" s="1">
        <v>0</v>
      </c>
      <c r="F21" s="1">
        <v>0</v>
      </c>
      <c r="G21" s="1">
        <v>9</v>
      </c>
      <c r="H21" s="1">
        <v>3</v>
      </c>
      <c r="I21" s="1">
        <v>5</v>
      </c>
      <c r="J21" s="1">
        <v>0</v>
      </c>
      <c r="K21" s="1">
        <v>0</v>
      </c>
      <c r="L21" s="1">
        <v>0</v>
      </c>
      <c r="M21" s="1">
        <v>2</v>
      </c>
      <c r="N21" s="1">
        <v>0</v>
      </c>
      <c r="O21" s="1">
        <v>1</v>
      </c>
      <c r="P21" s="34">
        <v>4.3999720000000003E-6</v>
      </c>
      <c r="Q21" s="1">
        <v>1.5665862090955399E-3</v>
      </c>
    </row>
    <row r="22" spans="1:17" x14ac:dyDescent="0.2">
      <c r="A22" s="94"/>
      <c r="B22" s="1">
        <v>8114</v>
      </c>
      <c r="C22" s="33" t="s">
        <v>374</v>
      </c>
      <c r="D22" s="1">
        <v>0</v>
      </c>
      <c r="E22" s="1">
        <v>0</v>
      </c>
      <c r="F22" s="1">
        <v>0</v>
      </c>
      <c r="G22" s="1">
        <v>7</v>
      </c>
      <c r="H22" s="1">
        <v>2</v>
      </c>
      <c r="I22" s="1">
        <v>2</v>
      </c>
      <c r="J22" s="1">
        <v>1</v>
      </c>
      <c r="K22" s="1">
        <v>0</v>
      </c>
      <c r="L22" s="1">
        <v>0</v>
      </c>
      <c r="M22" s="1">
        <v>1</v>
      </c>
      <c r="N22" s="1">
        <v>0</v>
      </c>
      <c r="O22" s="1">
        <v>0</v>
      </c>
      <c r="P22" s="34">
        <v>1.212135E-5</v>
      </c>
      <c r="Q22" s="1">
        <v>3.9393682770348798E-3</v>
      </c>
    </row>
    <row r="23" spans="1:17" x14ac:dyDescent="0.2">
      <c r="A23" s="94"/>
      <c r="B23" s="1">
        <v>8841</v>
      </c>
      <c r="C23" s="33" t="s">
        <v>375</v>
      </c>
      <c r="D23" s="1">
        <v>0</v>
      </c>
      <c r="E23" s="1">
        <v>0</v>
      </c>
      <c r="F23" s="1">
        <v>0</v>
      </c>
      <c r="G23" s="1">
        <v>8</v>
      </c>
      <c r="H23" s="1">
        <v>1</v>
      </c>
      <c r="I23" s="1">
        <v>0</v>
      </c>
      <c r="J23" s="1">
        <v>1</v>
      </c>
      <c r="K23" s="1">
        <v>1</v>
      </c>
      <c r="L23" s="1">
        <v>1</v>
      </c>
      <c r="M23" s="1">
        <v>1</v>
      </c>
      <c r="N23" s="1">
        <v>4</v>
      </c>
      <c r="O23" s="1">
        <v>1</v>
      </c>
      <c r="P23" s="34">
        <v>1.7073920000000001E-5</v>
      </c>
      <c r="Q23" s="1">
        <v>5.4538003090285701E-3</v>
      </c>
    </row>
    <row r="24" spans="1:17" x14ac:dyDescent="0.2">
      <c r="A24" s="94"/>
      <c r="B24" s="1">
        <v>3749</v>
      </c>
      <c r="C24" s="33" t="s">
        <v>376</v>
      </c>
      <c r="D24" s="1">
        <v>0</v>
      </c>
      <c r="E24" s="1">
        <v>0</v>
      </c>
      <c r="F24" s="1">
        <v>0</v>
      </c>
      <c r="G24" s="1">
        <v>9</v>
      </c>
      <c r="H24" s="1">
        <v>4</v>
      </c>
      <c r="I24" s="1">
        <v>0</v>
      </c>
      <c r="J24" s="1">
        <v>0</v>
      </c>
      <c r="K24" s="1">
        <v>0</v>
      </c>
      <c r="L24" s="1">
        <v>1</v>
      </c>
      <c r="M24" s="1">
        <v>0</v>
      </c>
      <c r="N24" s="1">
        <v>11</v>
      </c>
      <c r="O24" s="1">
        <v>0</v>
      </c>
      <c r="P24" s="34">
        <v>3.8334109999999997E-5</v>
      </c>
      <c r="Q24" s="1">
        <v>8.7462792444489793E-3</v>
      </c>
    </row>
    <row r="25" spans="1:17" x14ac:dyDescent="0.2">
      <c r="A25" s="94"/>
      <c r="B25" s="1">
        <v>2097</v>
      </c>
      <c r="C25" s="33" t="s">
        <v>377</v>
      </c>
      <c r="D25" s="1">
        <v>0</v>
      </c>
      <c r="E25" s="1">
        <v>0</v>
      </c>
      <c r="F25" s="1">
        <v>0</v>
      </c>
      <c r="G25" s="1">
        <v>8</v>
      </c>
      <c r="H25" s="1">
        <v>2</v>
      </c>
      <c r="I25" s="1">
        <v>0</v>
      </c>
      <c r="J25" s="1">
        <v>2</v>
      </c>
      <c r="K25" s="1">
        <v>1</v>
      </c>
      <c r="L25" s="1">
        <v>1</v>
      </c>
      <c r="M25" s="1">
        <v>3</v>
      </c>
      <c r="N25" s="1">
        <v>3</v>
      </c>
      <c r="O25" s="1">
        <v>2</v>
      </c>
      <c r="P25" s="34">
        <v>9.5884299999999999E-5</v>
      </c>
      <c r="Q25" s="1">
        <v>2.1525447733734899E-2</v>
      </c>
    </row>
    <row r="26" spans="1:17" x14ac:dyDescent="0.2">
      <c r="A26" s="94"/>
      <c r="B26" s="1">
        <v>2987</v>
      </c>
      <c r="C26" s="33" t="s">
        <v>378</v>
      </c>
      <c r="D26" s="1">
        <v>0</v>
      </c>
      <c r="E26" s="1">
        <v>0</v>
      </c>
      <c r="F26" s="1">
        <v>0</v>
      </c>
      <c r="G26" s="1">
        <v>7</v>
      </c>
      <c r="H26" s="1">
        <v>2</v>
      </c>
      <c r="I26" s="1">
        <v>0</v>
      </c>
      <c r="J26" s="1">
        <v>1</v>
      </c>
      <c r="K26" s="1">
        <v>2</v>
      </c>
      <c r="L26" s="1">
        <v>1</v>
      </c>
      <c r="M26" s="1">
        <v>1</v>
      </c>
      <c r="N26" s="1">
        <v>1</v>
      </c>
      <c r="O26" s="1">
        <v>2</v>
      </c>
      <c r="P26" s="1">
        <v>1.059606E-4</v>
      </c>
      <c r="Q26" s="1">
        <v>2.3692366317600001E-2</v>
      </c>
    </row>
    <row r="27" spans="1:17" x14ac:dyDescent="0.2">
      <c r="A27" s="94"/>
      <c r="B27" s="1">
        <v>2433</v>
      </c>
      <c r="C27" s="33" t="s">
        <v>379</v>
      </c>
      <c r="D27" s="1">
        <v>0</v>
      </c>
      <c r="E27" s="1">
        <v>0</v>
      </c>
      <c r="F27" s="1">
        <v>0</v>
      </c>
      <c r="G27" s="1">
        <v>10</v>
      </c>
      <c r="H27" s="1">
        <v>11</v>
      </c>
      <c r="I27" s="1">
        <v>0</v>
      </c>
      <c r="J27" s="1">
        <v>6</v>
      </c>
      <c r="K27" s="1">
        <v>6</v>
      </c>
      <c r="L27" s="1">
        <v>0</v>
      </c>
      <c r="M27" s="1">
        <v>1</v>
      </c>
      <c r="N27" s="1">
        <v>0</v>
      </c>
      <c r="O27" s="1">
        <v>1</v>
      </c>
      <c r="P27" s="1">
        <v>1.346118E-4</v>
      </c>
      <c r="Q27" s="1">
        <v>2.7766291543173401E-2</v>
      </c>
    </row>
    <row r="28" spans="1:17" x14ac:dyDescent="0.2">
      <c r="A28" s="94"/>
      <c r="B28" s="1">
        <v>1297</v>
      </c>
      <c r="C28" s="33" t="s">
        <v>380</v>
      </c>
      <c r="D28" s="1">
        <v>1</v>
      </c>
      <c r="E28" s="1">
        <v>1</v>
      </c>
      <c r="F28" s="1">
        <v>1</v>
      </c>
      <c r="G28" s="1">
        <v>9</v>
      </c>
      <c r="H28" s="1">
        <v>8</v>
      </c>
      <c r="I28" s="1">
        <v>2</v>
      </c>
      <c r="J28" s="1">
        <v>1</v>
      </c>
      <c r="K28" s="1">
        <v>1</v>
      </c>
      <c r="L28" s="1">
        <v>2</v>
      </c>
      <c r="M28" s="1">
        <v>1</v>
      </c>
      <c r="N28" s="1">
        <v>1</v>
      </c>
      <c r="O28" s="1">
        <v>1</v>
      </c>
      <c r="P28" s="1">
        <v>1.440403E-4</v>
      </c>
      <c r="Q28" s="1">
        <v>2.94934385703297E-2</v>
      </c>
    </row>
    <row r="29" spans="1:17" x14ac:dyDescent="0.2">
      <c r="A29" s="94"/>
      <c r="B29" s="1">
        <v>1384</v>
      </c>
      <c r="C29" s="33" t="s">
        <v>381</v>
      </c>
      <c r="D29" s="1">
        <v>0</v>
      </c>
      <c r="E29" s="1">
        <v>0</v>
      </c>
      <c r="F29" s="1">
        <v>0</v>
      </c>
      <c r="G29" s="1">
        <v>9</v>
      </c>
      <c r="H29" s="1">
        <v>5</v>
      </c>
      <c r="I29" s="1">
        <v>4</v>
      </c>
      <c r="J29" s="1">
        <v>1</v>
      </c>
      <c r="K29" s="1">
        <v>1</v>
      </c>
      <c r="L29" s="1">
        <v>2</v>
      </c>
      <c r="M29" s="1">
        <v>1</v>
      </c>
      <c r="N29" s="1">
        <v>4</v>
      </c>
      <c r="O29" s="1">
        <v>2</v>
      </c>
      <c r="P29" s="1">
        <v>1.440403E-4</v>
      </c>
      <c r="Q29" s="1">
        <v>2.94934385703297E-2</v>
      </c>
    </row>
    <row r="30" spans="1:17" x14ac:dyDescent="0.2">
      <c r="A30" s="91"/>
      <c r="B30" s="4">
        <v>8084</v>
      </c>
      <c r="C30" s="35" t="s">
        <v>382</v>
      </c>
      <c r="D30" s="4">
        <v>1</v>
      </c>
      <c r="E30" s="4">
        <v>1</v>
      </c>
      <c r="F30" s="4">
        <v>1</v>
      </c>
      <c r="G30" s="4">
        <v>7</v>
      </c>
      <c r="H30" s="4">
        <v>1</v>
      </c>
      <c r="I30" s="4">
        <v>1</v>
      </c>
      <c r="J30" s="4">
        <v>1</v>
      </c>
      <c r="K30" s="4">
        <v>1</v>
      </c>
      <c r="L30" s="4">
        <v>1</v>
      </c>
      <c r="M30" s="4">
        <v>2</v>
      </c>
      <c r="N30" s="4">
        <v>1</v>
      </c>
      <c r="O30" s="4">
        <v>1</v>
      </c>
      <c r="P30" s="4">
        <v>2.412254E-4</v>
      </c>
      <c r="Q30" s="4">
        <v>4.8330676109677402E-2</v>
      </c>
    </row>
    <row r="31" spans="1:17" x14ac:dyDescent="0.2">
      <c r="A31" s="92" t="s">
        <v>383</v>
      </c>
      <c r="B31" s="20" t="s">
        <v>384</v>
      </c>
      <c r="C31" s="8" t="s">
        <v>385</v>
      </c>
      <c r="D31" s="20">
        <v>14</v>
      </c>
      <c r="E31" s="20">
        <v>18</v>
      </c>
      <c r="F31" s="20">
        <v>14</v>
      </c>
      <c r="G31" s="20">
        <v>95</v>
      </c>
      <c r="H31" s="20">
        <v>53</v>
      </c>
      <c r="I31" s="20">
        <v>120</v>
      </c>
      <c r="J31" s="20">
        <v>29</v>
      </c>
      <c r="K31" s="20">
        <v>66</v>
      </c>
      <c r="L31" s="20">
        <v>48</v>
      </c>
      <c r="M31" s="20">
        <v>38</v>
      </c>
      <c r="N31" s="20">
        <v>27</v>
      </c>
      <c r="O31" s="20">
        <v>33</v>
      </c>
      <c r="P31" s="32">
        <v>2.9694189999999998E-15</v>
      </c>
      <c r="Q31" s="32">
        <v>1.4285874809E-11</v>
      </c>
    </row>
    <row r="32" spans="1:17" x14ac:dyDescent="0.2">
      <c r="A32" s="90"/>
      <c r="B32" s="22" t="s">
        <v>386</v>
      </c>
      <c r="C32" s="9" t="s">
        <v>387</v>
      </c>
      <c r="D32" s="22">
        <v>37</v>
      </c>
      <c r="E32" s="22">
        <v>15</v>
      </c>
      <c r="F32" s="22">
        <v>13</v>
      </c>
      <c r="G32" s="22">
        <v>72</v>
      </c>
      <c r="H32" s="22">
        <v>50</v>
      </c>
      <c r="I32" s="22">
        <v>60</v>
      </c>
      <c r="J32" s="22">
        <v>31</v>
      </c>
      <c r="K32" s="22">
        <v>32</v>
      </c>
      <c r="L32" s="22">
        <v>33</v>
      </c>
      <c r="M32" s="22">
        <v>31</v>
      </c>
      <c r="N32" s="22">
        <v>38</v>
      </c>
      <c r="O32" s="22">
        <v>36</v>
      </c>
      <c r="P32" s="41">
        <v>1.137941E-10</v>
      </c>
      <c r="Q32" s="41">
        <v>1.0949268302E-7</v>
      </c>
    </row>
    <row r="33" spans="1:17" x14ac:dyDescent="0.2">
      <c r="A33" s="90"/>
      <c r="B33" s="22" t="s">
        <v>388</v>
      </c>
      <c r="C33" s="9" t="s">
        <v>389</v>
      </c>
      <c r="D33" s="22">
        <v>11</v>
      </c>
      <c r="E33" s="22">
        <v>12</v>
      </c>
      <c r="F33" s="22">
        <v>15</v>
      </c>
      <c r="G33" s="22">
        <v>72</v>
      </c>
      <c r="H33" s="22">
        <v>15</v>
      </c>
      <c r="I33" s="22">
        <v>47</v>
      </c>
      <c r="J33" s="22">
        <v>47</v>
      </c>
      <c r="K33" s="22">
        <v>64</v>
      </c>
      <c r="L33" s="22">
        <v>67</v>
      </c>
      <c r="M33" s="22">
        <v>44</v>
      </c>
      <c r="N33" s="22">
        <v>58</v>
      </c>
      <c r="O33" s="22">
        <v>53</v>
      </c>
      <c r="P33" s="41">
        <v>2.1006720000000001E-8</v>
      </c>
      <c r="Q33" s="41">
        <v>1.1229258879999999E-5</v>
      </c>
    </row>
    <row r="34" spans="1:17" x14ac:dyDescent="0.2">
      <c r="A34" s="90"/>
      <c r="B34" s="22" t="s">
        <v>390</v>
      </c>
      <c r="C34" s="9" t="s">
        <v>391</v>
      </c>
      <c r="D34" s="22">
        <v>34</v>
      </c>
      <c r="E34" s="22">
        <v>28</v>
      </c>
      <c r="F34" s="22">
        <v>27</v>
      </c>
      <c r="G34" s="22">
        <v>65</v>
      </c>
      <c r="H34" s="22">
        <v>50</v>
      </c>
      <c r="I34" s="22">
        <v>42</v>
      </c>
      <c r="J34" s="22">
        <v>39</v>
      </c>
      <c r="K34" s="22">
        <v>51</v>
      </c>
      <c r="L34" s="22">
        <v>51</v>
      </c>
      <c r="M34" s="22">
        <v>67</v>
      </c>
      <c r="N34" s="22">
        <v>53</v>
      </c>
      <c r="O34" s="22">
        <v>58</v>
      </c>
      <c r="P34" s="22">
        <v>1.15482E-4</v>
      </c>
      <c r="Q34" s="22">
        <v>1.4620629E-2</v>
      </c>
    </row>
    <row r="35" spans="1:17" x14ac:dyDescent="0.2">
      <c r="A35" s="90"/>
      <c r="B35" s="22" t="s">
        <v>392</v>
      </c>
      <c r="C35" s="9" t="s">
        <v>393</v>
      </c>
      <c r="D35" s="22">
        <v>20</v>
      </c>
      <c r="E35" s="22">
        <v>10</v>
      </c>
      <c r="F35" s="22">
        <v>11</v>
      </c>
      <c r="G35" s="22">
        <v>38</v>
      </c>
      <c r="H35" s="22">
        <v>20</v>
      </c>
      <c r="I35" s="22">
        <v>25</v>
      </c>
      <c r="J35" s="22">
        <v>40</v>
      </c>
      <c r="K35" s="22">
        <v>27</v>
      </c>
      <c r="L35" s="22">
        <v>26</v>
      </c>
      <c r="M35" s="22">
        <v>25</v>
      </c>
      <c r="N35" s="22">
        <v>24</v>
      </c>
      <c r="O35" s="22">
        <v>30</v>
      </c>
      <c r="P35" s="22">
        <v>3.467535E-4</v>
      </c>
      <c r="Q35" s="22">
        <v>4.0688563134146302E-2</v>
      </c>
    </row>
    <row r="36" spans="1:17" x14ac:dyDescent="0.2">
      <c r="A36" s="90"/>
      <c r="B36" s="22" t="s">
        <v>394</v>
      </c>
      <c r="C36" s="9" t="s">
        <v>395</v>
      </c>
      <c r="D36" s="22">
        <v>26</v>
      </c>
      <c r="E36" s="22">
        <v>14</v>
      </c>
      <c r="F36" s="22">
        <v>11</v>
      </c>
      <c r="G36" s="22">
        <v>54</v>
      </c>
      <c r="H36" s="22">
        <v>45</v>
      </c>
      <c r="I36" s="22">
        <v>46</v>
      </c>
      <c r="J36" s="22">
        <v>26</v>
      </c>
      <c r="K36" s="22">
        <v>30</v>
      </c>
      <c r="L36" s="22">
        <v>33</v>
      </c>
      <c r="M36" s="22">
        <v>29</v>
      </c>
      <c r="N36" s="22">
        <v>36</v>
      </c>
      <c r="O36" s="22">
        <v>32</v>
      </c>
      <c r="P36" s="22">
        <v>1.427765E-6</v>
      </c>
      <c r="Q36" s="22">
        <v>3.6152512710526302E-4</v>
      </c>
    </row>
    <row r="37" spans="1:17" x14ac:dyDescent="0.2">
      <c r="A37" s="90"/>
      <c r="B37" s="22" t="s">
        <v>396</v>
      </c>
      <c r="C37" s="9" t="s">
        <v>397</v>
      </c>
      <c r="D37" s="22">
        <v>30</v>
      </c>
      <c r="E37" s="22">
        <v>30</v>
      </c>
      <c r="F37" s="22">
        <v>35</v>
      </c>
      <c r="G37" s="22">
        <v>84</v>
      </c>
      <c r="H37" s="22">
        <v>56</v>
      </c>
      <c r="I37" s="22">
        <v>52</v>
      </c>
      <c r="J37" s="22">
        <v>61</v>
      </c>
      <c r="K37" s="22">
        <v>58</v>
      </c>
      <c r="L37" s="22">
        <v>63</v>
      </c>
      <c r="M37" s="22">
        <v>109</v>
      </c>
      <c r="N37" s="22">
        <v>82</v>
      </c>
      <c r="O37" s="22">
        <v>99</v>
      </c>
      <c r="P37" s="22">
        <v>5.3281990000000002E-5</v>
      </c>
      <c r="Q37" s="22">
        <v>8.0106141840625006E-3</v>
      </c>
    </row>
    <row r="38" spans="1:17" x14ac:dyDescent="0.2">
      <c r="A38" s="90"/>
      <c r="B38" s="22" t="s">
        <v>398</v>
      </c>
      <c r="C38" s="9" t="s">
        <v>399</v>
      </c>
      <c r="D38" s="22">
        <v>26</v>
      </c>
      <c r="E38" s="22">
        <v>32</v>
      </c>
      <c r="F38" s="22">
        <v>28</v>
      </c>
      <c r="G38" s="22">
        <v>95</v>
      </c>
      <c r="H38" s="22">
        <v>58</v>
      </c>
      <c r="I38" s="22">
        <v>53</v>
      </c>
      <c r="J38" s="22">
        <v>62</v>
      </c>
      <c r="K38" s="22">
        <v>55</v>
      </c>
      <c r="L38" s="22">
        <v>64</v>
      </c>
      <c r="M38" s="22">
        <v>114</v>
      </c>
      <c r="N38" s="22">
        <v>88</v>
      </c>
      <c r="O38" s="22">
        <v>100</v>
      </c>
      <c r="P38" s="22">
        <v>2.541133E-7</v>
      </c>
      <c r="Q38" s="22">
        <v>9.4041468176923095E-5</v>
      </c>
    </row>
    <row r="39" spans="1:17" x14ac:dyDescent="0.2">
      <c r="A39" s="90"/>
      <c r="B39" s="22" t="s">
        <v>400</v>
      </c>
      <c r="C39" s="9" t="s">
        <v>401</v>
      </c>
      <c r="D39" s="22">
        <v>14</v>
      </c>
      <c r="E39" s="22">
        <v>30</v>
      </c>
      <c r="F39" s="22">
        <v>12</v>
      </c>
      <c r="G39" s="22">
        <v>78</v>
      </c>
      <c r="H39" s="22">
        <v>27</v>
      </c>
      <c r="I39" s="22">
        <v>63</v>
      </c>
      <c r="J39" s="22">
        <v>24</v>
      </c>
      <c r="K39" s="22">
        <v>46</v>
      </c>
      <c r="L39" s="22">
        <v>41</v>
      </c>
      <c r="M39" s="22">
        <v>42</v>
      </c>
      <c r="N39" s="22">
        <v>52</v>
      </c>
      <c r="O39" s="22">
        <v>41</v>
      </c>
      <c r="P39" s="22">
        <v>3.9695539999999997E-12</v>
      </c>
      <c r="Q39" s="22">
        <v>4.7743810735000003E-9</v>
      </c>
    </row>
    <row r="40" spans="1:17" x14ac:dyDescent="0.2">
      <c r="A40" s="90"/>
      <c r="B40" s="22" t="s">
        <v>402</v>
      </c>
      <c r="C40" s="9" t="s">
        <v>403</v>
      </c>
      <c r="D40" s="22">
        <v>14</v>
      </c>
      <c r="E40" s="22">
        <v>28</v>
      </c>
      <c r="F40" s="22">
        <v>18</v>
      </c>
      <c r="G40" s="22">
        <v>81</v>
      </c>
      <c r="H40" s="22">
        <v>26</v>
      </c>
      <c r="I40" s="22">
        <v>54</v>
      </c>
      <c r="J40" s="22">
        <v>26</v>
      </c>
      <c r="K40" s="22">
        <v>43</v>
      </c>
      <c r="L40" s="22">
        <v>41</v>
      </c>
      <c r="M40" s="22">
        <v>43</v>
      </c>
      <c r="N40" s="22">
        <v>49</v>
      </c>
      <c r="O40" s="22">
        <v>41</v>
      </c>
      <c r="P40" s="22">
        <v>1.0151879999999999E-13</v>
      </c>
      <c r="Q40" s="22">
        <v>2.4420347340000002E-10</v>
      </c>
    </row>
    <row r="41" spans="1:17" x14ac:dyDescent="0.2">
      <c r="A41" s="90"/>
      <c r="B41" s="22" t="s">
        <v>404</v>
      </c>
      <c r="C41" s="9" t="s">
        <v>405</v>
      </c>
      <c r="D41" s="22">
        <v>14</v>
      </c>
      <c r="E41" s="22">
        <v>25</v>
      </c>
      <c r="F41" s="22">
        <v>14</v>
      </c>
      <c r="G41" s="22">
        <v>76</v>
      </c>
      <c r="H41" s="22">
        <v>23</v>
      </c>
      <c r="I41" s="22">
        <v>102</v>
      </c>
      <c r="J41" s="22">
        <v>25</v>
      </c>
      <c r="K41" s="22">
        <v>43</v>
      </c>
      <c r="L41" s="22">
        <v>39</v>
      </c>
      <c r="M41" s="22">
        <v>42</v>
      </c>
      <c r="N41" s="22">
        <v>51</v>
      </c>
      <c r="O41" s="22">
        <v>39</v>
      </c>
      <c r="P41" s="22">
        <v>2.594699E-10</v>
      </c>
      <c r="Q41" s="22">
        <v>1.7832995555714299E-7</v>
      </c>
    </row>
    <row r="42" spans="1:17" x14ac:dyDescent="0.2">
      <c r="A42" s="90"/>
      <c r="B42" s="22" t="s">
        <v>406</v>
      </c>
      <c r="C42" s="9" t="s">
        <v>407</v>
      </c>
      <c r="D42" s="22">
        <v>10</v>
      </c>
      <c r="E42" s="22">
        <v>5</v>
      </c>
      <c r="F42" s="22">
        <v>6</v>
      </c>
      <c r="G42" s="22">
        <v>32</v>
      </c>
      <c r="H42" s="22">
        <v>22</v>
      </c>
      <c r="I42" s="22">
        <v>9</v>
      </c>
      <c r="J42" s="22">
        <v>13</v>
      </c>
      <c r="K42" s="22">
        <v>8</v>
      </c>
      <c r="L42" s="22">
        <v>11</v>
      </c>
      <c r="M42" s="22">
        <v>18</v>
      </c>
      <c r="N42" s="22">
        <v>13</v>
      </c>
      <c r="O42" s="22">
        <v>15</v>
      </c>
      <c r="P42" s="22">
        <v>1.373723E-7</v>
      </c>
      <c r="Q42" s="22">
        <v>5.50748446083333E-5</v>
      </c>
    </row>
    <row r="43" spans="1:17" x14ac:dyDescent="0.2">
      <c r="A43" s="90"/>
      <c r="B43" s="22" t="s">
        <v>408</v>
      </c>
      <c r="C43" s="9" t="s">
        <v>409</v>
      </c>
      <c r="D43" s="22">
        <v>1</v>
      </c>
      <c r="E43" s="22">
        <v>2</v>
      </c>
      <c r="F43" s="22">
        <v>8</v>
      </c>
      <c r="G43" s="22">
        <v>20</v>
      </c>
      <c r="H43" s="22">
        <v>11</v>
      </c>
      <c r="I43" s="22">
        <v>5</v>
      </c>
      <c r="J43" s="22">
        <v>3</v>
      </c>
      <c r="K43" s="22">
        <v>0</v>
      </c>
      <c r="L43" s="22">
        <v>2</v>
      </c>
      <c r="M43" s="22">
        <v>8</v>
      </c>
      <c r="N43" s="22">
        <v>16</v>
      </c>
      <c r="O43" s="22">
        <v>5</v>
      </c>
      <c r="P43" s="22">
        <v>7.626035E-7</v>
      </c>
      <c r="Q43" s="22">
        <v>2.6206324560714301E-4</v>
      </c>
    </row>
    <row r="44" spans="1:17" x14ac:dyDescent="0.2">
      <c r="A44" s="90"/>
      <c r="B44" s="22" t="s">
        <v>410</v>
      </c>
      <c r="C44" s="9" t="s">
        <v>411</v>
      </c>
      <c r="D44" s="22">
        <v>2</v>
      </c>
      <c r="E44" s="22">
        <v>2</v>
      </c>
      <c r="F44" s="22">
        <v>2</v>
      </c>
      <c r="G44" s="22">
        <v>16</v>
      </c>
      <c r="H44" s="22">
        <v>5</v>
      </c>
      <c r="I44" s="22">
        <v>8</v>
      </c>
      <c r="J44" s="22">
        <v>2</v>
      </c>
      <c r="K44" s="22">
        <v>4</v>
      </c>
      <c r="L44" s="22">
        <v>2</v>
      </c>
      <c r="M44" s="22">
        <v>3</v>
      </c>
      <c r="N44" s="22">
        <v>4</v>
      </c>
      <c r="O44" s="22">
        <v>5</v>
      </c>
      <c r="P44" s="22">
        <v>8.9799950000000001E-7</v>
      </c>
      <c r="Q44" s="22">
        <v>2.7001722465624998E-4</v>
      </c>
    </row>
    <row r="45" spans="1:17" x14ac:dyDescent="0.2">
      <c r="A45" s="90"/>
      <c r="B45" s="22" t="s">
        <v>412</v>
      </c>
      <c r="C45" s="9" t="s">
        <v>413</v>
      </c>
      <c r="D45" s="22">
        <v>5</v>
      </c>
      <c r="E45" s="22">
        <v>6</v>
      </c>
      <c r="F45" s="22">
        <v>3</v>
      </c>
      <c r="G45" s="22">
        <v>19</v>
      </c>
      <c r="H45" s="22">
        <v>8</v>
      </c>
      <c r="I45" s="22">
        <v>4</v>
      </c>
      <c r="J45" s="22">
        <v>3</v>
      </c>
      <c r="K45" s="22">
        <v>7</v>
      </c>
      <c r="L45" s="22">
        <v>4</v>
      </c>
      <c r="M45" s="22">
        <v>6</v>
      </c>
      <c r="N45" s="22">
        <v>6</v>
      </c>
      <c r="O45" s="22">
        <v>7</v>
      </c>
      <c r="P45" s="22">
        <v>1.779866E-6</v>
      </c>
      <c r="Q45" s="22">
        <v>4.0775882504761902E-4</v>
      </c>
    </row>
    <row r="46" spans="1:17" x14ac:dyDescent="0.2">
      <c r="A46" s="90"/>
      <c r="B46" s="22" t="s">
        <v>414</v>
      </c>
      <c r="C46" s="9" t="s">
        <v>415</v>
      </c>
      <c r="D46" s="22">
        <v>17</v>
      </c>
      <c r="E46" s="22">
        <v>12</v>
      </c>
      <c r="F46" s="22">
        <v>15</v>
      </c>
      <c r="G46" s="22">
        <v>78</v>
      </c>
      <c r="H46" s="22">
        <v>47</v>
      </c>
      <c r="I46" s="22">
        <v>58</v>
      </c>
      <c r="J46" s="22">
        <v>30</v>
      </c>
      <c r="K46" s="22">
        <v>33</v>
      </c>
      <c r="L46" s="22">
        <v>79</v>
      </c>
      <c r="M46" s="22">
        <v>60</v>
      </c>
      <c r="N46" s="22">
        <v>130</v>
      </c>
      <c r="O46" s="22">
        <v>92</v>
      </c>
      <c r="P46" s="22">
        <v>6.3596150000000003E-6</v>
      </c>
      <c r="Q46" s="22">
        <v>1.27483782354167E-3</v>
      </c>
    </row>
    <row r="47" spans="1:17" x14ac:dyDescent="0.2">
      <c r="A47" s="90"/>
      <c r="B47" s="22" t="s">
        <v>416</v>
      </c>
      <c r="C47" s="9" t="s">
        <v>417</v>
      </c>
      <c r="D47" s="22">
        <v>1</v>
      </c>
      <c r="E47" s="22">
        <v>0</v>
      </c>
      <c r="F47" s="22">
        <v>1</v>
      </c>
      <c r="G47" s="22">
        <v>8</v>
      </c>
      <c r="H47" s="22">
        <v>1</v>
      </c>
      <c r="I47" s="22">
        <v>0</v>
      </c>
      <c r="J47" s="22">
        <v>1</v>
      </c>
      <c r="K47" s="22">
        <v>1</v>
      </c>
      <c r="L47" s="22">
        <v>1</v>
      </c>
      <c r="M47" s="22">
        <v>1</v>
      </c>
      <c r="N47" s="22">
        <v>1</v>
      </c>
      <c r="O47" s="22">
        <v>1</v>
      </c>
      <c r="P47" s="22">
        <v>9.0253740000000006E-6</v>
      </c>
      <c r="Q47" s="22">
        <v>1.6700413197692299E-3</v>
      </c>
    </row>
    <row r="48" spans="1:17" x14ac:dyDescent="0.2">
      <c r="A48" s="90"/>
      <c r="B48" s="22" t="s">
        <v>418</v>
      </c>
      <c r="C48" s="9" t="s">
        <v>419</v>
      </c>
      <c r="D48" s="22">
        <v>4</v>
      </c>
      <c r="E48" s="22">
        <v>2</v>
      </c>
      <c r="F48" s="22">
        <v>7</v>
      </c>
      <c r="G48" s="22">
        <v>38</v>
      </c>
      <c r="H48" s="22">
        <v>23</v>
      </c>
      <c r="I48" s="22">
        <v>56</v>
      </c>
      <c r="J48" s="22">
        <v>13</v>
      </c>
      <c r="K48" s="22">
        <v>19</v>
      </c>
      <c r="L48" s="22">
        <v>25</v>
      </c>
      <c r="M48" s="22">
        <v>41</v>
      </c>
      <c r="N48" s="22">
        <v>23</v>
      </c>
      <c r="O48" s="22">
        <v>16</v>
      </c>
      <c r="P48" s="22">
        <v>4.0139879999999997E-5</v>
      </c>
      <c r="Q48" s="22">
        <v>6.4370987560000001E-3</v>
      </c>
    </row>
    <row r="49" spans="1:17" x14ac:dyDescent="0.2">
      <c r="A49" s="90"/>
      <c r="B49" s="22" t="s">
        <v>420</v>
      </c>
      <c r="C49" s="9" t="s">
        <v>421</v>
      </c>
      <c r="D49" s="22">
        <v>4</v>
      </c>
      <c r="E49" s="22">
        <v>4</v>
      </c>
      <c r="F49" s="22">
        <v>3</v>
      </c>
      <c r="G49" s="22">
        <v>15</v>
      </c>
      <c r="H49" s="22">
        <v>3</v>
      </c>
      <c r="I49" s="22">
        <v>7</v>
      </c>
      <c r="J49" s="22">
        <v>3</v>
      </c>
      <c r="K49" s="22">
        <v>5</v>
      </c>
      <c r="L49" s="22">
        <v>7</v>
      </c>
      <c r="M49" s="22">
        <v>3</v>
      </c>
      <c r="N49" s="22">
        <v>7</v>
      </c>
      <c r="O49" s="22">
        <v>9</v>
      </c>
      <c r="P49" s="22">
        <v>1.040481E-4</v>
      </c>
      <c r="Q49" s="22">
        <v>1.35290651108108E-2</v>
      </c>
    </row>
    <row r="50" spans="1:17" x14ac:dyDescent="0.2">
      <c r="A50" s="90"/>
      <c r="B50" s="22" t="s">
        <v>422</v>
      </c>
      <c r="C50" s="9" t="s">
        <v>423</v>
      </c>
      <c r="D50" s="22">
        <v>32</v>
      </c>
      <c r="E50" s="22">
        <v>17</v>
      </c>
      <c r="F50" s="22">
        <v>15</v>
      </c>
      <c r="G50" s="22">
        <v>66</v>
      </c>
      <c r="H50" s="22">
        <v>44</v>
      </c>
      <c r="I50" s="22">
        <v>63</v>
      </c>
      <c r="J50" s="22">
        <v>22</v>
      </c>
      <c r="K50" s="22">
        <v>26</v>
      </c>
      <c r="L50" s="22">
        <v>43</v>
      </c>
      <c r="M50" s="22">
        <v>36</v>
      </c>
      <c r="N50" s="22">
        <v>55</v>
      </c>
      <c r="O50" s="22">
        <v>47</v>
      </c>
      <c r="P50" s="22">
        <v>1.0033990000000001E-7</v>
      </c>
      <c r="Q50" s="22">
        <v>4.3885023536363597E-5</v>
      </c>
    </row>
    <row r="51" spans="1:17" x14ac:dyDescent="0.2">
      <c r="A51" s="90"/>
      <c r="B51" s="22" t="s">
        <v>424</v>
      </c>
      <c r="C51" s="9" t="s">
        <v>425</v>
      </c>
      <c r="D51" s="22">
        <v>12</v>
      </c>
      <c r="E51" s="22">
        <v>19</v>
      </c>
      <c r="F51" s="22">
        <v>18</v>
      </c>
      <c r="G51" s="22">
        <v>40</v>
      </c>
      <c r="H51" s="22">
        <v>12</v>
      </c>
      <c r="I51" s="22">
        <v>19</v>
      </c>
      <c r="J51" s="22">
        <v>21</v>
      </c>
      <c r="K51" s="22">
        <v>16</v>
      </c>
      <c r="L51" s="22">
        <v>27</v>
      </c>
      <c r="M51" s="22">
        <v>21</v>
      </c>
      <c r="N51" s="22">
        <v>17</v>
      </c>
      <c r="O51" s="22">
        <v>23</v>
      </c>
      <c r="P51" s="22">
        <v>8.6854390000000003E-7</v>
      </c>
      <c r="Q51" s="22">
        <v>2.7857098019333298E-4</v>
      </c>
    </row>
    <row r="52" spans="1:17" x14ac:dyDescent="0.2">
      <c r="A52" s="90"/>
      <c r="B52" s="22" t="s">
        <v>426</v>
      </c>
      <c r="C52" s="9" t="s">
        <v>427</v>
      </c>
      <c r="D52" s="22">
        <v>3</v>
      </c>
      <c r="E52" s="22">
        <v>5</v>
      </c>
      <c r="F52" s="22">
        <v>3</v>
      </c>
      <c r="G52" s="22">
        <v>19</v>
      </c>
      <c r="H52" s="22">
        <v>19</v>
      </c>
      <c r="I52" s="22">
        <v>5</v>
      </c>
      <c r="J52" s="22">
        <v>1</v>
      </c>
      <c r="K52" s="22">
        <v>2</v>
      </c>
      <c r="L52" s="22">
        <v>2</v>
      </c>
      <c r="M52" s="22">
        <v>3</v>
      </c>
      <c r="N52" s="22">
        <v>4</v>
      </c>
      <c r="O52" s="22">
        <v>9</v>
      </c>
      <c r="P52" s="22">
        <v>9.362302E-7</v>
      </c>
      <c r="Q52" s="22">
        <v>2.649531466E-4</v>
      </c>
    </row>
    <row r="53" spans="1:17" x14ac:dyDescent="0.2">
      <c r="A53" s="90"/>
      <c r="B53" s="22" t="s">
        <v>428</v>
      </c>
      <c r="C53" s="9" t="s">
        <v>429</v>
      </c>
      <c r="D53" s="22">
        <v>67</v>
      </c>
      <c r="E53" s="22">
        <v>45</v>
      </c>
      <c r="F53" s="22">
        <v>36</v>
      </c>
      <c r="G53" s="22">
        <v>133</v>
      </c>
      <c r="H53" s="22">
        <v>85</v>
      </c>
      <c r="I53" s="22">
        <v>119</v>
      </c>
      <c r="J53" s="22">
        <v>104</v>
      </c>
      <c r="K53" s="22">
        <v>122</v>
      </c>
      <c r="L53" s="22">
        <v>82</v>
      </c>
      <c r="M53" s="22">
        <v>157</v>
      </c>
      <c r="N53" s="22">
        <v>127</v>
      </c>
      <c r="O53" s="22">
        <v>168</v>
      </c>
      <c r="P53" s="22">
        <v>3.1148459999999998E-6</v>
      </c>
      <c r="Q53" s="22">
        <v>6.51544526347826E-4</v>
      </c>
    </row>
    <row r="54" spans="1:17" x14ac:dyDescent="0.2">
      <c r="A54" s="90"/>
      <c r="B54" s="22" t="s">
        <v>430</v>
      </c>
      <c r="C54" s="9" t="s">
        <v>431</v>
      </c>
      <c r="D54" s="22">
        <v>24</v>
      </c>
      <c r="E54" s="22">
        <v>12</v>
      </c>
      <c r="F54" s="22">
        <v>6</v>
      </c>
      <c r="G54" s="22">
        <v>33</v>
      </c>
      <c r="H54" s="22">
        <v>17</v>
      </c>
      <c r="I54" s="22">
        <v>18</v>
      </c>
      <c r="J54" s="22">
        <v>6</v>
      </c>
      <c r="K54" s="22">
        <v>24</v>
      </c>
      <c r="L54" s="22">
        <v>4</v>
      </c>
      <c r="M54" s="22">
        <v>34</v>
      </c>
      <c r="N54" s="22">
        <v>7</v>
      </c>
      <c r="O54" s="22">
        <v>17</v>
      </c>
      <c r="P54" s="22">
        <v>7.3286969999999999E-6</v>
      </c>
      <c r="Q54" s="22">
        <v>1.4103344506799999E-3</v>
      </c>
    </row>
    <row r="55" spans="1:17" x14ac:dyDescent="0.2">
      <c r="A55" s="90"/>
      <c r="B55" s="22" t="s">
        <v>432</v>
      </c>
      <c r="C55" s="9" t="s">
        <v>433</v>
      </c>
      <c r="D55" s="22">
        <v>0</v>
      </c>
      <c r="E55" s="22">
        <v>3</v>
      </c>
      <c r="F55" s="22">
        <v>4</v>
      </c>
      <c r="G55" s="22">
        <v>32</v>
      </c>
      <c r="H55" s="22">
        <v>8</v>
      </c>
      <c r="I55" s="22">
        <v>10</v>
      </c>
      <c r="J55" s="22">
        <v>8</v>
      </c>
      <c r="K55" s="22">
        <v>7</v>
      </c>
      <c r="L55" s="22">
        <v>30</v>
      </c>
      <c r="M55" s="22">
        <v>38</v>
      </c>
      <c r="N55" s="22">
        <v>30</v>
      </c>
      <c r="O55" s="22">
        <v>27</v>
      </c>
      <c r="P55" s="22">
        <v>1.124723E-5</v>
      </c>
      <c r="Q55" s="22">
        <v>2.0040897603703701E-3</v>
      </c>
    </row>
    <row r="56" spans="1:17" x14ac:dyDescent="0.2">
      <c r="A56" s="90"/>
      <c r="B56" s="22" t="s">
        <v>434</v>
      </c>
      <c r="C56" s="9" t="s">
        <v>435</v>
      </c>
      <c r="D56" s="22">
        <v>29</v>
      </c>
      <c r="E56" s="22">
        <v>31</v>
      </c>
      <c r="F56" s="22">
        <v>23</v>
      </c>
      <c r="G56" s="22">
        <v>58</v>
      </c>
      <c r="H56" s="22">
        <v>64</v>
      </c>
      <c r="I56" s="22">
        <v>53</v>
      </c>
      <c r="J56" s="22">
        <v>25</v>
      </c>
      <c r="K56" s="22">
        <v>52</v>
      </c>
      <c r="L56" s="22">
        <v>22</v>
      </c>
      <c r="M56" s="22">
        <v>30</v>
      </c>
      <c r="N56" s="22">
        <v>33</v>
      </c>
      <c r="O56" s="22">
        <v>31</v>
      </c>
      <c r="P56" s="22">
        <v>1.172076E-5</v>
      </c>
      <c r="Q56" s="22">
        <v>2.0138777271428601E-3</v>
      </c>
    </row>
    <row r="57" spans="1:17" x14ac:dyDescent="0.2">
      <c r="A57" s="90"/>
      <c r="B57" s="22" t="s">
        <v>436</v>
      </c>
      <c r="C57" s="9" t="s">
        <v>437</v>
      </c>
      <c r="D57" s="22">
        <v>9</v>
      </c>
      <c r="E57" s="22">
        <v>3</v>
      </c>
      <c r="F57" s="22">
        <v>4</v>
      </c>
      <c r="G57" s="22">
        <v>34</v>
      </c>
      <c r="H57" s="22">
        <v>13</v>
      </c>
      <c r="I57" s="22">
        <v>34</v>
      </c>
      <c r="J57" s="22">
        <v>15</v>
      </c>
      <c r="K57" s="22">
        <v>15</v>
      </c>
      <c r="L57" s="22">
        <v>22</v>
      </c>
      <c r="M57" s="22">
        <v>41</v>
      </c>
      <c r="N57" s="22">
        <v>17</v>
      </c>
      <c r="O57" s="22">
        <v>17</v>
      </c>
      <c r="P57" s="22">
        <v>2.6477949999999999E-5</v>
      </c>
      <c r="Q57" s="22">
        <v>4.3926006017241401E-3</v>
      </c>
    </row>
    <row r="58" spans="1:17" x14ac:dyDescent="0.2">
      <c r="A58" s="90"/>
      <c r="B58" s="22" t="s">
        <v>438</v>
      </c>
      <c r="C58" s="9" t="s">
        <v>439</v>
      </c>
      <c r="D58" s="22">
        <v>2</v>
      </c>
      <c r="E58" s="22">
        <v>1</v>
      </c>
      <c r="F58" s="22">
        <v>3</v>
      </c>
      <c r="G58" s="22">
        <v>26</v>
      </c>
      <c r="H58" s="22">
        <v>4</v>
      </c>
      <c r="I58" s="22">
        <v>1</v>
      </c>
      <c r="J58" s="22">
        <v>10</v>
      </c>
      <c r="K58" s="22">
        <v>2</v>
      </c>
      <c r="L58" s="22">
        <v>19</v>
      </c>
      <c r="M58" s="22">
        <v>36</v>
      </c>
      <c r="N58" s="22">
        <v>42</v>
      </c>
      <c r="O58" s="22">
        <v>10</v>
      </c>
      <c r="P58" s="22">
        <v>4.5394310000000001E-5</v>
      </c>
      <c r="Q58" s="22">
        <v>7.0449040454838704E-3</v>
      </c>
    </row>
    <row r="59" spans="1:17" x14ac:dyDescent="0.2">
      <c r="A59" s="90"/>
      <c r="B59" s="22" t="s">
        <v>440</v>
      </c>
      <c r="C59" s="9" t="s">
        <v>441</v>
      </c>
      <c r="D59" s="22">
        <v>15</v>
      </c>
      <c r="E59" s="22">
        <v>19</v>
      </c>
      <c r="F59" s="22">
        <v>23</v>
      </c>
      <c r="G59" s="22">
        <v>55</v>
      </c>
      <c r="H59" s="22">
        <v>45</v>
      </c>
      <c r="I59" s="22">
        <v>75</v>
      </c>
      <c r="J59" s="22">
        <v>50</v>
      </c>
      <c r="K59" s="22">
        <v>39</v>
      </c>
      <c r="L59" s="22">
        <v>35</v>
      </c>
      <c r="M59" s="22">
        <v>33</v>
      </c>
      <c r="N59" s="22">
        <v>28</v>
      </c>
      <c r="O59" s="22">
        <v>28</v>
      </c>
      <c r="P59" s="22">
        <v>5.7682600000000002E-5</v>
      </c>
      <c r="Q59" s="22">
        <v>8.4094238969697008E-3</v>
      </c>
    </row>
    <row r="60" spans="1:17" x14ac:dyDescent="0.2">
      <c r="A60" s="90"/>
      <c r="B60" s="22" t="s">
        <v>442</v>
      </c>
      <c r="C60" s="9" t="s">
        <v>443</v>
      </c>
      <c r="D60" s="22">
        <v>1</v>
      </c>
      <c r="E60" s="22">
        <v>1</v>
      </c>
      <c r="F60" s="22">
        <v>1</v>
      </c>
      <c r="G60" s="22">
        <v>8</v>
      </c>
      <c r="H60" s="22">
        <v>1</v>
      </c>
      <c r="I60" s="22">
        <v>1</v>
      </c>
      <c r="J60" s="22">
        <v>1</v>
      </c>
      <c r="K60" s="22">
        <v>1</v>
      </c>
      <c r="L60" s="22">
        <v>3</v>
      </c>
      <c r="M60" s="22">
        <v>1</v>
      </c>
      <c r="N60" s="22">
        <v>1</v>
      </c>
      <c r="O60" s="22">
        <v>1</v>
      </c>
      <c r="P60" s="22">
        <v>5.8285809999999998E-5</v>
      </c>
      <c r="Q60" s="22">
        <v>8.2474421149999998E-3</v>
      </c>
    </row>
    <row r="61" spans="1:17" x14ac:dyDescent="0.2">
      <c r="A61" s="90"/>
      <c r="B61" s="22" t="s">
        <v>444</v>
      </c>
      <c r="C61" s="9" t="s">
        <v>445</v>
      </c>
      <c r="D61" s="22">
        <v>1</v>
      </c>
      <c r="E61" s="22">
        <v>1</v>
      </c>
      <c r="F61" s="22">
        <v>3</v>
      </c>
      <c r="G61" s="22">
        <v>18</v>
      </c>
      <c r="H61" s="22">
        <v>10</v>
      </c>
      <c r="I61" s="22">
        <v>11</v>
      </c>
      <c r="J61" s="22">
        <v>7</v>
      </c>
      <c r="K61" s="22">
        <v>3</v>
      </c>
      <c r="L61" s="22">
        <v>8</v>
      </c>
      <c r="M61" s="22">
        <v>10</v>
      </c>
      <c r="N61" s="22">
        <v>6</v>
      </c>
      <c r="O61" s="22">
        <v>13</v>
      </c>
      <c r="P61" s="22">
        <v>6.8046190000000005E-5</v>
      </c>
      <c r="Q61" s="22">
        <v>9.3534348597142901E-3</v>
      </c>
    </row>
    <row r="62" spans="1:17" x14ac:dyDescent="0.2">
      <c r="A62" s="90"/>
      <c r="B62" s="22" t="s">
        <v>446</v>
      </c>
      <c r="C62" s="9" t="s">
        <v>447</v>
      </c>
      <c r="D62" s="22">
        <v>5</v>
      </c>
      <c r="E62" s="22">
        <v>8</v>
      </c>
      <c r="F62" s="22">
        <v>14</v>
      </c>
      <c r="G62" s="22">
        <v>40</v>
      </c>
      <c r="H62" s="22">
        <v>32</v>
      </c>
      <c r="I62" s="22">
        <v>12</v>
      </c>
      <c r="J62" s="22">
        <v>16</v>
      </c>
      <c r="K62" s="22">
        <v>23</v>
      </c>
      <c r="L62" s="22">
        <v>24</v>
      </c>
      <c r="M62" s="22">
        <v>41</v>
      </c>
      <c r="N62" s="22">
        <v>35</v>
      </c>
      <c r="O62" s="22">
        <v>45</v>
      </c>
      <c r="P62" s="22">
        <v>7.6756379999999994E-5</v>
      </c>
      <c r="Q62" s="22">
        <v>1.0257637338333301E-2</v>
      </c>
    </row>
    <row r="63" spans="1:17" ht="16" thickBot="1" x14ac:dyDescent="0.25">
      <c r="A63" s="72"/>
      <c r="B63" s="26" t="s">
        <v>448</v>
      </c>
      <c r="C63" s="17" t="s">
        <v>449</v>
      </c>
      <c r="D63" s="26">
        <v>23</v>
      </c>
      <c r="E63" s="26">
        <v>16</v>
      </c>
      <c r="F63" s="26">
        <v>16</v>
      </c>
      <c r="G63" s="26">
        <v>50</v>
      </c>
      <c r="H63" s="26">
        <v>38</v>
      </c>
      <c r="I63" s="26">
        <v>48</v>
      </c>
      <c r="J63" s="26">
        <v>20</v>
      </c>
      <c r="K63" s="26">
        <v>33</v>
      </c>
      <c r="L63" s="26">
        <v>44</v>
      </c>
      <c r="M63" s="26">
        <v>36</v>
      </c>
      <c r="N63" s="26">
        <v>45</v>
      </c>
      <c r="O63" s="26">
        <v>35</v>
      </c>
      <c r="P63" s="26">
        <v>1.1666960000000001E-4</v>
      </c>
      <c r="Q63" s="26">
        <v>1.4392242194871801E-2</v>
      </c>
    </row>
  </sheetData>
  <mergeCells count="3">
    <mergeCell ref="A2:Q2"/>
    <mergeCell ref="A4:A30"/>
    <mergeCell ref="A31:A63"/>
  </mergeCells>
  <phoneticPr fontId="5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A6007-42E1-4451-9ECE-41BA899DB23C}">
  <dimension ref="A2:W44"/>
  <sheetViews>
    <sheetView topLeftCell="A28" workbookViewId="0">
      <selection activeCell="A21" sqref="A21:A42"/>
    </sheetView>
  </sheetViews>
  <sheetFormatPr baseColWidth="10" defaultColWidth="8.83203125" defaultRowHeight="15" x14ac:dyDescent="0.2"/>
  <sheetData>
    <row r="2" spans="1:23" ht="16" thickBot="1" x14ac:dyDescent="0.25">
      <c r="A2" s="93" t="s">
        <v>704</v>
      </c>
      <c r="B2" s="93"/>
      <c r="C2" s="93"/>
      <c r="D2" s="93"/>
      <c r="E2" s="93"/>
      <c r="F2" s="93"/>
      <c r="G2" s="93"/>
      <c r="H2" s="93"/>
      <c r="I2" s="93"/>
      <c r="J2" s="93"/>
      <c r="K2" s="93"/>
      <c r="L2" s="93"/>
      <c r="M2" s="93"/>
      <c r="N2" s="93"/>
      <c r="O2" s="93"/>
      <c r="P2" s="93"/>
      <c r="Q2" s="93"/>
      <c r="R2" s="93"/>
      <c r="S2" s="93"/>
      <c r="T2" s="93"/>
      <c r="U2" s="93"/>
      <c r="V2" s="93"/>
      <c r="W2" s="93"/>
    </row>
    <row r="3" spans="1:23" ht="16" thickBot="1" x14ac:dyDescent="0.25">
      <c r="A3" s="37"/>
      <c r="B3" s="26" t="s">
        <v>289</v>
      </c>
      <c r="C3" s="26" t="s">
        <v>190</v>
      </c>
      <c r="D3" s="26" t="s">
        <v>48</v>
      </c>
      <c r="E3" s="26" t="s">
        <v>50</v>
      </c>
      <c r="F3" s="26" t="s">
        <v>191</v>
      </c>
      <c r="G3" s="26" t="s">
        <v>60</v>
      </c>
      <c r="H3" s="26" t="s">
        <v>62</v>
      </c>
      <c r="I3" s="26" t="s">
        <v>192</v>
      </c>
      <c r="J3" s="26" t="s">
        <v>193</v>
      </c>
      <c r="K3" s="26" t="s">
        <v>194</v>
      </c>
      <c r="L3" s="26" t="s">
        <v>290</v>
      </c>
      <c r="M3" s="26" t="s">
        <v>54</v>
      </c>
      <c r="N3" s="26" t="s">
        <v>56</v>
      </c>
      <c r="O3" s="26" t="s">
        <v>291</v>
      </c>
      <c r="P3" s="26" t="s">
        <v>66</v>
      </c>
      <c r="Q3" s="26" t="s">
        <v>68</v>
      </c>
      <c r="R3" s="26" t="s">
        <v>292</v>
      </c>
      <c r="S3" s="26" t="s">
        <v>293</v>
      </c>
      <c r="T3" s="26" t="s">
        <v>294</v>
      </c>
      <c r="U3" s="26" t="s">
        <v>295</v>
      </c>
      <c r="V3" s="26" t="s">
        <v>296</v>
      </c>
      <c r="W3" s="26" t="s">
        <v>297</v>
      </c>
    </row>
    <row r="4" spans="1:23" x14ac:dyDescent="0.2">
      <c r="A4" s="95" t="s">
        <v>298</v>
      </c>
      <c r="B4" s="22" t="s">
        <v>299</v>
      </c>
      <c r="C4" s="22">
        <v>0</v>
      </c>
      <c r="D4" s="22">
        <v>0</v>
      </c>
      <c r="E4" s="22">
        <v>0</v>
      </c>
      <c r="F4" s="22">
        <v>0.14000000000000001</v>
      </c>
      <c r="G4" s="22">
        <v>0</v>
      </c>
      <c r="H4" s="22">
        <v>0.28000000000000003</v>
      </c>
      <c r="I4" s="22">
        <v>0.36</v>
      </c>
      <c r="J4" s="22">
        <v>0</v>
      </c>
      <c r="K4" s="22">
        <v>0</v>
      </c>
      <c r="L4" s="22">
        <v>0</v>
      </c>
      <c r="M4" s="22">
        <v>0</v>
      </c>
      <c r="N4" s="22">
        <v>0</v>
      </c>
      <c r="O4" s="22">
        <v>0</v>
      </c>
      <c r="P4" s="22">
        <v>0</v>
      </c>
      <c r="Q4" s="22">
        <v>0</v>
      </c>
      <c r="R4" s="22">
        <v>0</v>
      </c>
      <c r="S4" s="22">
        <v>0</v>
      </c>
      <c r="T4" s="22">
        <v>0</v>
      </c>
      <c r="U4" s="22">
        <v>0</v>
      </c>
      <c r="V4" s="22">
        <v>0</v>
      </c>
      <c r="W4" s="22">
        <v>0.92</v>
      </c>
    </row>
    <row r="5" spans="1:23" x14ac:dyDescent="0.2">
      <c r="A5" s="95"/>
      <c r="B5" s="22" t="s">
        <v>300</v>
      </c>
      <c r="C5" s="22">
        <v>0.5</v>
      </c>
      <c r="D5" s="22">
        <v>0</v>
      </c>
      <c r="E5" s="22">
        <v>1.24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.79</v>
      </c>
      <c r="M5" s="22">
        <v>0.51</v>
      </c>
      <c r="N5" s="22">
        <v>0.22</v>
      </c>
      <c r="O5" s="22">
        <v>0.23</v>
      </c>
      <c r="P5" s="22">
        <v>0</v>
      </c>
      <c r="Q5" s="22">
        <v>0</v>
      </c>
      <c r="R5" s="22">
        <v>0</v>
      </c>
      <c r="S5" s="22">
        <v>0</v>
      </c>
      <c r="T5" s="22">
        <v>0</v>
      </c>
      <c r="U5" s="22">
        <v>16.89</v>
      </c>
      <c r="V5" s="22">
        <v>0</v>
      </c>
      <c r="W5" s="22">
        <v>10.6</v>
      </c>
    </row>
    <row r="6" spans="1:23" x14ac:dyDescent="0.2">
      <c r="A6" s="95"/>
      <c r="B6" s="22" t="s">
        <v>301</v>
      </c>
      <c r="C6" s="22">
        <v>0</v>
      </c>
      <c r="D6" s="22">
        <v>0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22">
        <v>1.01</v>
      </c>
      <c r="V6" s="22">
        <v>0</v>
      </c>
      <c r="W6" s="22">
        <v>0</v>
      </c>
    </row>
    <row r="7" spans="1:23" x14ac:dyDescent="0.2">
      <c r="A7" s="95"/>
      <c r="B7" s="22" t="s">
        <v>302</v>
      </c>
      <c r="C7" s="22">
        <v>0</v>
      </c>
      <c r="D7" s="22">
        <v>0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0</v>
      </c>
      <c r="L7" s="22">
        <v>0</v>
      </c>
      <c r="M7" s="22">
        <v>0</v>
      </c>
      <c r="N7" s="22">
        <v>0</v>
      </c>
      <c r="O7" s="22">
        <v>0</v>
      </c>
      <c r="P7" s="22">
        <v>0</v>
      </c>
      <c r="Q7" s="22">
        <v>0</v>
      </c>
      <c r="R7" s="22">
        <v>0</v>
      </c>
      <c r="S7" s="22">
        <v>0</v>
      </c>
      <c r="T7" s="22">
        <v>0</v>
      </c>
      <c r="U7" s="22">
        <v>0</v>
      </c>
      <c r="V7" s="22">
        <v>0</v>
      </c>
      <c r="W7" s="22">
        <v>0</v>
      </c>
    </row>
    <row r="8" spans="1:23" x14ac:dyDescent="0.2">
      <c r="A8" s="95"/>
      <c r="B8" s="22" t="s">
        <v>303</v>
      </c>
      <c r="C8" s="22">
        <v>0</v>
      </c>
      <c r="D8" s="22">
        <v>0</v>
      </c>
      <c r="E8" s="22">
        <v>0.22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2">
        <v>0.24</v>
      </c>
      <c r="M8" s="22">
        <v>0</v>
      </c>
      <c r="N8" s="22">
        <v>0</v>
      </c>
      <c r="O8" s="22">
        <v>0</v>
      </c>
      <c r="P8" s="22">
        <v>0</v>
      </c>
      <c r="Q8" s="22">
        <v>0.78</v>
      </c>
      <c r="R8" s="22">
        <v>0</v>
      </c>
      <c r="S8" s="22">
        <v>0</v>
      </c>
      <c r="T8" s="22">
        <v>0</v>
      </c>
      <c r="U8" s="22">
        <v>0</v>
      </c>
      <c r="V8" s="22">
        <v>0</v>
      </c>
      <c r="W8" s="22">
        <v>0</v>
      </c>
    </row>
    <row r="9" spans="1:23" x14ac:dyDescent="0.2">
      <c r="A9" s="95"/>
      <c r="B9" s="22" t="s">
        <v>304</v>
      </c>
      <c r="C9" s="22">
        <v>0.23</v>
      </c>
      <c r="D9" s="22">
        <v>0.21</v>
      </c>
      <c r="E9" s="22">
        <v>1.6</v>
      </c>
      <c r="F9" s="22">
        <v>1.25</v>
      </c>
      <c r="G9" s="22">
        <v>2.74</v>
      </c>
      <c r="H9" s="22">
        <v>2.81</v>
      </c>
      <c r="I9" s="22">
        <v>0.81</v>
      </c>
      <c r="J9" s="22">
        <v>0.99</v>
      </c>
      <c r="K9" s="22">
        <v>0.36</v>
      </c>
      <c r="L9" s="22">
        <v>0.73</v>
      </c>
      <c r="M9" s="22">
        <v>0.23</v>
      </c>
      <c r="N9" s="22">
        <v>0.84</v>
      </c>
      <c r="O9" s="22">
        <v>1.1000000000000001</v>
      </c>
      <c r="P9" s="22">
        <v>0.24</v>
      </c>
      <c r="Q9" s="22">
        <v>1.57</v>
      </c>
      <c r="R9" s="22">
        <v>0.68</v>
      </c>
      <c r="S9" s="22">
        <v>1.37</v>
      </c>
      <c r="T9" s="22">
        <v>0.78</v>
      </c>
      <c r="U9" s="22">
        <v>0</v>
      </c>
      <c r="V9" s="22">
        <v>2.11</v>
      </c>
      <c r="W9" s="22">
        <v>0</v>
      </c>
    </row>
    <row r="10" spans="1:23" x14ac:dyDescent="0.2">
      <c r="A10" s="95"/>
      <c r="B10" s="22" t="s">
        <v>305</v>
      </c>
      <c r="C10" s="22">
        <v>0</v>
      </c>
      <c r="D10" s="22">
        <v>0</v>
      </c>
      <c r="E10" s="22">
        <v>0</v>
      </c>
      <c r="F10" s="22">
        <v>0</v>
      </c>
      <c r="G10" s="22">
        <v>0</v>
      </c>
      <c r="H10" s="22">
        <v>0</v>
      </c>
      <c r="I10" s="22">
        <v>0</v>
      </c>
      <c r="J10" s="22">
        <v>0</v>
      </c>
      <c r="K10" s="22">
        <v>0</v>
      </c>
      <c r="L10" s="22">
        <v>0</v>
      </c>
      <c r="M10" s="22">
        <v>0</v>
      </c>
      <c r="N10" s="22">
        <v>0</v>
      </c>
      <c r="O10" s="22">
        <v>0</v>
      </c>
      <c r="P10" s="22">
        <v>0</v>
      </c>
      <c r="Q10" s="22">
        <v>0</v>
      </c>
      <c r="R10" s="22">
        <v>0</v>
      </c>
      <c r="S10" s="22">
        <v>0</v>
      </c>
      <c r="T10" s="22">
        <v>0</v>
      </c>
      <c r="U10" s="22">
        <v>0</v>
      </c>
      <c r="V10" s="22">
        <v>0</v>
      </c>
      <c r="W10" s="22">
        <v>0</v>
      </c>
    </row>
    <row r="11" spans="1:23" x14ac:dyDescent="0.2">
      <c r="A11" s="95"/>
      <c r="B11" s="22" t="s">
        <v>306</v>
      </c>
      <c r="C11" s="22">
        <v>0</v>
      </c>
      <c r="D11" s="22">
        <v>0</v>
      </c>
      <c r="E11" s="22">
        <v>0</v>
      </c>
      <c r="F11" s="22">
        <v>0</v>
      </c>
      <c r="G11" s="22">
        <v>0.25</v>
      </c>
      <c r="H11" s="22">
        <v>0.52</v>
      </c>
      <c r="I11" s="22">
        <v>0</v>
      </c>
      <c r="J11" s="22">
        <v>0</v>
      </c>
      <c r="K11" s="22">
        <v>0.2</v>
      </c>
      <c r="L11" s="22">
        <v>0.27</v>
      </c>
      <c r="M11" s="22">
        <v>0</v>
      </c>
      <c r="N11" s="22">
        <v>0</v>
      </c>
      <c r="O11" s="22">
        <v>0.98</v>
      </c>
      <c r="P11" s="22">
        <v>0.27</v>
      </c>
      <c r="Q11" s="22">
        <v>0.87</v>
      </c>
      <c r="R11" s="22">
        <v>0</v>
      </c>
      <c r="S11" s="22">
        <v>0</v>
      </c>
      <c r="T11" s="22">
        <v>0</v>
      </c>
      <c r="U11" s="22">
        <v>0</v>
      </c>
      <c r="V11" s="22">
        <v>0.78</v>
      </c>
      <c r="W11" s="22">
        <v>0</v>
      </c>
    </row>
    <row r="12" spans="1:23" x14ac:dyDescent="0.2">
      <c r="A12" s="95"/>
      <c r="B12" s="22" t="s">
        <v>307</v>
      </c>
      <c r="C12" s="22">
        <v>0</v>
      </c>
      <c r="D12" s="22">
        <v>0</v>
      </c>
      <c r="E12" s="22">
        <v>0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2">
        <v>0</v>
      </c>
      <c r="L12" s="22">
        <v>0</v>
      </c>
      <c r="M12" s="22">
        <v>0</v>
      </c>
      <c r="N12" s="22">
        <v>0</v>
      </c>
      <c r="O12" s="22">
        <v>0</v>
      </c>
      <c r="P12" s="22">
        <v>0</v>
      </c>
      <c r="Q12" s="22">
        <v>0.28999999999999998</v>
      </c>
      <c r="R12" s="22">
        <v>0</v>
      </c>
      <c r="S12" s="22">
        <v>0</v>
      </c>
      <c r="T12" s="22">
        <v>0</v>
      </c>
      <c r="U12" s="22">
        <v>0</v>
      </c>
      <c r="V12" s="22">
        <v>0</v>
      </c>
      <c r="W12" s="22">
        <v>0</v>
      </c>
    </row>
    <row r="13" spans="1:23" x14ac:dyDescent="0.2">
      <c r="A13" s="95"/>
      <c r="B13" s="22" t="s">
        <v>308</v>
      </c>
      <c r="C13" s="22">
        <v>0</v>
      </c>
      <c r="D13" s="22">
        <v>0</v>
      </c>
      <c r="E13" s="22">
        <v>0.18</v>
      </c>
      <c r="F13" s="22">
        <v>0.61</v>
      </c>
      <c r="G13" s="22">
        <v>0.74</v>
      </c>
      <c r="H13" s="22">
        <v>0</v>
      </c>
      <c r="I13" s="22">
        <v>0</v>
      </c>
      <c r="J13" s="22">
        <v>0</v>
      </c>
      <c r="K13" s="22">
        <v>0</v>
      </c>
      <c r="L13" s="22">
        <v>0</v>
      </c>
      <c r="M13" s="22">
        <v>0</v>
      </c>
      <c r="N13" s="22">
        <v>0</v>
      </c>
      <c r="O13" s="22">
        <v>0.17</v>
      </c>
      <c r="P13" s="22">
        <v>0</v>
      </c>
      <c r="Q13" s="22">
        <v>0.42</v>
      </c>
      <c r="R13" s="22">
        <v>0</v>
      </c>
      <c r="S13" s="22">
        <v>0</v>
      </c>
      <c r="T13" s="22">
        <v>0</v>
      </c>
      <c r="U13" s="22">
        <v>0.56000000000000005</v>
      </c>
      <c r="V13" s="22">
        <v>0.19</v>
      </c>
      <c r="W13" s="22">
        <v>2.09</v>
      </c>
    </row>
    <row r="14" spans="1:23" x14ac:dyDescent="0.2">
      <c r="A14" s="95"/>
      <c r="B14" s="22" t="s">
        <v>309</v>
      </c>
      <c r="C14" s="22">
        <v>0.52</v>
      </c>
      <c r="D14" s="22">
        <v>0.72</v>
      </c>
      <c r="E14" s="22">
        <v>1.79</v>
      </c>
      <c r="F14" s="22">
        <v>0.56000000000000005</v>
      </c>
      <c r="G14" s="22">
        <v>0.25</v>
      </c>
      <c r="H14" s="22">
        <v>1.57</v>
      </c>
      <c r="I14" s="22">
        <v>0.22</v>
      </c>
      <c r="J14" s="22">
        <v>0</v>
      </c>
      <c r="K14" s="22">
        <v>0</v>
      </c>
      <c r="L14" s="22">
        <v>0</v>
      </c>
      <c r="M14" s="22">
        <v>0</v>
      </c>
      <c r="N14" s="22">
        <v>0</v>
      </c>
      <c r="O14" s="22">
        <v>0.49</v>
      </c>
      <c r="P14" s="22">
        <v>0</v>
      </c>
      <c r="Q14" s="22">
        <v>0.28999999999999998</v>
      </c>
      <c r="R14" s="22">
        <v>0.76</v>
      </c>
      <c r="S14" s="22">
        <v>0</v>
      </c>
      <c r="T14" s="22">
        <v>0</v>
      </c>
      <c r="U14" s="22">
        <v>2.3199999999999998</v>
      </c>
      <c r="V14" s="22">
        <v>3.67</v>
      </c>
      <c r="W14" s="22">
        <v>5.19</v>
      </c>
    </row>
    <row r="15" spans="1:23" x14ac:dyDescent="0.2">
      <c r="A15" s="95"/>
      <c r="B15" s="22" t="s">
        <v>310</v>
      </c>
      <c r="C15" s="22">
        <v>0</v>
      </c>
      <c r="D15" s="22">
        <v>0</v>
      </c>
      <c r="E15" s="22">
        <v>0.23</v>
      </c>
      <c r="F15" s="22">
        <v>4.57</v>
      </c>
      <c r="G15" s="22">
        <v>4.18</v>
      </c>
      <c r="H15" s="22">
        <v>5.96</v>
      </c>
      <c r="I15" s="22">
        <v>0.2</v>
      </c>
      <c r="J15" s="22">
        <v>0.4</v>
      </c>
      <c r="K15" s="22">
        <v>0</v>
      </c>
      <c r="L15" s="22">
        <v>3.21</v>
      </c>
      <c r="M15" s="22">
        <v>0</v>
      </c>
      <c r="N15" s="22">
        <v>0</v>
      </c>
      <c r="O15" s="22">
        <v>0</v>
      </c>
      <c r="P15" s="22">
        <v>0.24</v>
      </c>
      <c r="Q15" s="22">
        <v>0.79</v>
      </c>
      <c r="R15" s="22">
        <v>0.23</v>
      </c>
      <c r="S15" s="22">
        <v>0</v>
      </c>
      <c r="T15" s="22">
        <v>0</v>
      </c>
      <c r="U15" s="22">
        <v>15.84</v>
      </c>
      <c r="V15" s="22">
        <v>52.91</v>
      </c>
      <c r="W15" s="22">
        <v>0</v>
      </c>
    </row>
    <row r="16" spans="1:23" x14ac:dyDescent="0.2">
      <c r="A16" s="95"/>
      <c r="B16" s="22" t="s">
        <v>311</v>
      </c>
      <c r="C16" s="22">
        <v>0</v>
      </c>
      <c r="D16" s="22">
        <v>0</v>
      </c>
      <c r="E16" s="22">
        <v>0</v>
      </c>
      <c r="F16" s="22">
        <v>0</v>
      </c>
      <c r="G16" s="22">
        <v>0</v>
      </c>
      <c r="H16" s="22">
        <v>0</v>
      </c>
      <c r="I16" s="22">
        <v>0</v>
      </c>
      <c r="J16" s="22">
        <v>0</v>
      </c>
      <c r="K16" s="22">
        <v>0.17</v>
      </c>
      <c r="L16" s="22">
        <v>0</v>
      </c>
      <c r="M16" s="22">
        <v>0</v>
      </c>
      <c r="N16" s="22">
        <v>0</v>
      </c>
      <c r="O16" s="22">
        <v>0</v>
      </c>
      <c r="P16" s="22">
        <v>0</v>
      </c>
      <c r="Q16" s="22">
        <v>0</v>
      </c>
      <c r="R16" s="22">
        <v>0.21</v>
      </c>
      <c r="S16" s="22">
        <v>0.21</v>
      </c>
      <c r="T16" s="22">
        <v>0.56000000000000005</v>
      </c>
      <c r="U16" s="22">
        <v>0.32</v>
      </c>
      <c r="V16" s="22">
        <v>0</v>
      </c>
      <c r="W16" s="22">
        <v>0</v>
      </c>
    </row>
    <row r="17" spans="1:23" x14ac:dyDescent="0.2">
      <c r="A17" s="95"/>
      <c r="B17" s="22" t="s">
        <v>312</v>
      </c>
      <c r="C17" s="22">
        <v>7.32</v>
      </c>
      <c r="D17" s="22">
        <v>26.38</v>
      </c>
      <c r="E17" s="22">
        <v>19.62</v>
      </c>
      <c r="F17" s="22">
        <v>20.100000000000001</v>
      </c>
      <c r="G17" s="22">
        <v>19.59</v>
      </c>
      <c r="H17" s="22">
        <v>19.170000000000002</v>
      </c>
      <c r="I17" s="22">
        <v>64.81</v>
      </c>
      <c r="J17" s="22">
        <v>60.39</v>
      </c>
      <c r="K17" s="22">
        <v>58.17</v>
      </c>
      <c r="L17" s="22">
        <v>3.16</v>
      </c>
      <c r="M17" s="22">
        <v>27.82</v>
      </c>
      <c r="N17" s="22">
        <v>2.73</v>
      </c>
      <c r="O17" s="22">
        <v>15.72</v>
      </c>
      <c r="P17" s="22">
        <v>17.53</v>
      </c>
      <c r="Q17" s="22">
        <v>17.649999999999999</v>
      </c>
      <c r="R17" s="22">
        <v>27.41</v>
      </c>
      <c r="S17" s="22">
        <v>45.81</v>
      </c>
      <c r="T17" s="22">
        <v>23.73</v>
      </c>
      <c r="U17" s="22">
        <v>1.34</v>
      </c>
      <c r="V17" s="22">
        <v>4.5599999999999996</v>
      </c>
      <c r="W17" s="22">
        <v>0.66</v>
      </c>
    </row>
    <row r="18" spans="1:23" x14ac:dyDescent="0.2">
      <c r="A18" s="95"/>
      <c r="B18" s="22" t="s">
        <v>313</v>
      </c>
      <c r="C18" s="22">
        <v>0</v>
      </c>
      <c r="D18" s="22">
        <v>0</v>
      </c>
      <c r="E18" s="22">
        <v>0</v>
      </c>
      <c r="F18" s="22">
        <v>1.18</v>
      </c>
      <c r="G18" s="22">
        <v>2.17</v>
      </c>
      <c r="H18" s="22">
        <v>1.56</v>
      </c>
      <c r="I18" s="22">
        <v>1.55</v>
      </c>
      <c r="J18" s="22">
        <v>1.51</v>
      </c>
      <c r="K18" s="22">
        <v>0.68</v>
      </c>
      <c r="L18" s="22">
        <v>0.46</v>
      </c>
      <c r="M18" s="22">
        <v>0.45</v>
      </c>
      <c r="N18" s="22">
        <v>0.6</v>
      </c>
      <c r="O18" s="22">
        <v>2.2999999999999998</v>
      </c>
      <c r="P18" s="22">
        <v>2.1</v>
      </c>
      <c r="Q18" s="22">
        <v>1.74</v>
      </c>
      <c r="R18" s="22">
        <v>1.72</v>
      </c>
      <c r="S18" s="22">
        <v>1.74</v>
      </c>
      <c r="T18" s="22">
        <v>1.86</v>
      </c>
      <c r="U18" s="22">
        <v>1.64</v>
      </c>
      <c r="V18" s="22">
        <v>2.67</v>
      </c>
      <c r="W18" s="22">
        <v>0</v>
      </c>
    </row>
    <row r="19" spans="1:23" x14ac:dyDescent="0.2">
      <c r="A19" s="95"/>
      <c r="B19" s="22" t="s">
        <v>314</v>
      </c>
      <c r="C19" s="22">
        <v>0</v>
      </c>
      <c r="D19" s="22">
        <v>0</v>
      </c>
      <c r="E19" s="22">
        <v>0</v>
      </c>
      <c r="F19" s="22">
        <v>1.32</v>
      </c>
      <c r="G19" s="22">
        <v>0.48</v>
      </c>
      <c r="H19" s="22">
        <v>1.48</v>
      </c>
      <c r="I19" s="22">
        <v>0.21</v>
      </c>
      <c r="J19" s="22">
        <v>0.42</v>
      </c>
      <c r="K19" s="22">
        <v>0.56999999999999995</v>
      </c>
      <c r="L19" s="22">
        <v>0</v>
      </c>
      <c r="M19" s="22">
        <v>0</v>
      </c>
      <c r="N19" s="22">
        <v>0</v>
      </c>
      <c r="O19" s="22">
        <v>2.09</v>
      </c>
      <c r="P19" s="22">
        <v>0.25</v>
      </c>
      <c r="Q19" s="22">
        <v>0.27</v>
      </c>
      <c r="R19" s="22">
        <v>1.2</v>
      </c>
      <c r="S19" s="22">
        <v>0.24</v>
      </c>
      <c r="T19" s="22">
        <v>0.62</v>
      </c>
      <c r="U19" s="22">
        <v>2.19</v>
      </c>
      <c r="V19" s="22">
        <v>0.49</v>
      </c>
      <c r="W19" s="22">
        <v>0</v>
      </c>
    </row>
    <row r="20" spans="1:23" x14ac:dyDescent="0.2">
      <c r="A20" s="96"/>
      <c r="B20" s="4" t="s">
        <v>315</v>
      </c>
      <c r="C20" s="4">
        <v>0.68</v>
      </c>
      <c r="D20" s="4">
        <v>0.21</v>
      </c>
      <c r="E20" s="4">
        <v>0.44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1.43</v>
      </c>
      <c r="O20" s="4">
        <v>0.21</v>
      </c>
      <c r="P20" s="4">
        <v>0</v>
      </c>
      <c r="Q20" s="4">
        <v>0</v>
      </c>
      <c r="R20" s="4">
        <v>0.22</v>
      </c>
      <c r="S20" s="4">
        <v>0</v>
      </c>
      <c r="T20" s="4">
        <v>0.19</v>
      </c>
      <c r="U20" s="4">
        <v>0</v>
      </c>
      <c r="V20" s="4">
        <v>0.22</v>
      </c>
      <c r="W20" s="4">
        <v>0</v>
      </c>
    </row>
    <row r="21" spans="1:23" x14ac:dyDescent="0.2">
      <c r="A21" s="97" t="s">
        <v>316</v>
      </c>
      <c r="B21" s="20" t="s">
        <v>317</v>
      </c>
      <c r="C21" s="20">
        <v>0</v>
      </c>
      <c r="D21" s="20">
        <v>0</v>
      </c>
      <c r="E21" s="20">
        <v>0</v>
      </c>
      <c r="F21" s="20">
        <v>0</v>
      </c>
      <c r="G21" s="20">
        <v>0</v>
      </c>
      <c r="H21" s="20">
        <v>0</v>
      </c>
      <c r="I21" s="20">
        <v>0</v>
      </c>
      <c r="J21" s="20">
        <v>0</v>
      </c>
      <c r="K21" s="20">
        <v>0</v>
      </c>
      <c r="L21" s="20">
        <v>0</v>
      </c>
      <c r="M21" s="20">
        <v>0</v>
      </c>
      <c r="N21" s="20">
        <v>0</v>
      </c>
      <c r="O21" s="20">
        <v>0</v>
      </c>
      <c r="P21" s="20">
        <v>0</v>
      </c>
      <c r="Q21" s="20">
        <v>0</v>
      </c>
      <c r="R21" s="20">
        <v>0</v>
      </c>
      <c r="S21" s="20">
        <v>0</v>
      </c>
      <c r="T21" s="20">
        <v>0</v>
      </c>
      <c r="U21" s="20">
        <v>0</v>
      </c>
      <c r="V21" s="20">
        <v>0</v>
      </c>
      <c r="W21" s="20">
        <v>0</v>
      </c>
    </row>
    <row r="22" spans="1:23" x14ac:dyDescent="0.2">
      <c r="A22" s="95"/>
      <c r="B22" s="22" t="s">
        <v>318</v>
      </c>
      <c r="C22" s="22">
        <v>0</v>
      </c>
      <c r="D22" s="22">
        <v>0</v>
      </c>
      <c r="E22" s="22">
        <v>0</v>
      </c>
      <c r="F22" s="22">
        <v>0</v>
      </c>
      <c r="G22" s="22">
        <v>0</v>
      </c>
      <c r="H22" s="22">
        <v>0</v>
      </c>
      <c r="I22" s="22">
        <v>0</v>
      </c>
      <c r="J22" s="22">
        <v>0</v>
      </c>
      <c r="K22" s="22">
        <v>0</v>
      </c>
      <c r="L22" s="22">
        <v>0</v>
      </c>
      <c r="M22" s="22">
        <v>0</v>
      </c>
      <c r="N22" s="22">
        <v>0</v>
      </c>
      <c r="O22" s="22">
        <v>0</v>
      </c>
      <c r="P22" s="22">
        <v>0</v>
      </c>
      <c r="Q22" s="22">
        <v>0</v>
      </c>
      <c r="R22" s="22">
        <v>0</v>
      </c>
      <c r="S22" s="22">
        <v>0</v>
      </c>
      <c r="T22" s="22">
        <v>0</v>
      </c>
      <c r="U22" s="22">
        <v>0</v>
      </c>
      <c r="V22" s="22">
        <v>0</v>
      </c>
      <c r="W22" s="22">
        <v>0</v>
      </c>
    </row>
    <row r="23" spans="1:23" x14ac:dyDescent="0.2">
      <c r="A23" s="95"/>
      <c r="B23" s="22" t="s">
        <v>319</v>
      </c>
      <c r="C23" s="22">
        <v>0</v>
      </c>
      <c r="D23" s="22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2">
        <v>0</v>
      </c>
      <c r="L23" s="22">
        <v>0</v>
      </c>
      <c r="M23" s="22">
        <v>0</v>
      </c>
      <c r="N23" s="22">
        <v>0</v>
      </c>
      <c r="O23" s="22">
        <v>0</v>
      </c>
      <c r="P23" s="22">
        <v>0</v>
      </c>
      <c r="Q23" s="22">
        <v>0</v>
      </c>
      <c r="R23" s="22">
        <v>0</v>
      </c>
      <c r="S23" s="22">
        <v>0</v>
      </c>
      <c r="T23" s="22">
        <v>0</v>
      </c>
      <c r="U23" s="22">
        <v>0</v>
      </c>
      <c r="V23" s="22">
        <v>0</v>
      </c>
      <c r="W23" s="22">
        <v>0</v>
      </c>
    </row>
    <row r="24" spans="1:23" x14ac:dyDescent="0.2">
      <c r="A24" s="95"/>
      <c r="B24" s="22" t="s">
        <v>320</v>
      </c>
      <c r="C24" s="22">
        <v>0</v>
      </c>
      <c r="D24" s="22">
        <v>0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2">
        <v>0</v>
      </c>
      <c r="L24" s="22">
        <v>0</v>
      </c>
      <c r="M24" s="22">
        <v>0</v>
      </c>
      <c r="N24" s="22">
        <v>0</v>
      </c>
      <c r="O24" s="22">
        <v>0</v>
      </c>
      <c r="P24" s="22">
        <v>0</v>
      </c>
      <c r="Q24" s="22">
        <v>0</v>
      </c>
      <c r="R24" s="22">
        <v>0</v>
      </c>
      <c r="S24" s="22">
        <v>0</v>
      </c>
      <c r="T24" s="22">
        <v>0</v>
      </c>
      <c r="U24" s="22">
        <v>0</v>
      </c>
      <c r="V24" s="22">
        <v>0</v>
      </c>
      <c r="W24" s="22">
        <v>0</v>
      </c>
    </row>
    <row r="25" spans="1:23" x14ac:dyDescent="0.2">
      <c r="A25" s="95"/>
      <c r="B25" s="22" t="s">
        <v>321</v>
      </c>
      <c r="C25" s="22">
        <v>4.54</v>
      </c>
      <c r="D25" s="22">
        <v>2.08</v>
      </c>
      <c r="E25" s="22">
        <v>5.68</v>
      </c>
      <c r="F25" s="22">
        <v>1.03</v>
      </c>
      <c r="G25" s="22">
        <v>0.94</v>
      </c>
      <c r="H25" s="22">
        <v>0.64</v>
      </c>
      <c r="I25" s="22">
        <v>0.28000000000000003</v>
      </c>
      <c r="J25" s="22">
        <v>1.65</v>
      </c>
      <c r="K25" s="22">
        <v>0.24</v>
      </c>
      <c r="L25" s="22">
        <v>4.03</v>
      </c>
      <c r="M25" s="22">
        <v>3.94</v>
      </c>
      <c r="N25" s="22">
        <v>5.51</v>
      </c>
      <c r="O25" s="22">
        <v>0.3</v>
      </c>
      <c r="P25" s="22">
        <v>0.33</v>
      </c>
      <c r="Q25" s="22">
        <v>0.72</v>
      </c>
      <c r="R25" s="22">
        <v>0.31</v>
      </c>
      <c r="S25" s="22">
        <v>1.89</v>
      </c>
      <c r="T25" s="22">
        <v>0.81</v>
      </c>
      <c r="U25" s="22">
        <v>7.64</v>
      </c>
      <c r="V25" s="22">
        <v>0.64</v>
      </c>
      <c r="W25" s="22">
        <v>7.81</v>
      </c>
    </row>
    <row r="26" spans="1:23" x14ac:dyDescent="0.2">
      <c r="A26" s="95"/>
      <c r="B26" s="22" t="s">
        <v>322</v>
      </c>
      <c r="C26" s="22">
        <v>0</v>
      </c>
      <c r="D26" s="22">
        <v>0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  <c r="J26" s="22">
        <v>0</v>
      </c>
      <c r="K26" s="22">
        <v>0</v>
      </c>
      <c r="L26" s="22">
        <v>0</v>
      </c>
      <c r="M26" s="22">
        <v>0</v>
      </c>
      <c r="N26" s="22">
        <v>0</v>
      </c>
      <c r="O26" s="22">
        <v>0</v>
      </c>
      <c r="P26" s="22">
        <v>0</v>
      </c>
      <c r="Q26" s="22">
        <v>0</v>
      </c>
      <c r="R26" s="22">
        <v>0</v>
      </c>
      <c r="S26" s="22">
        <v>0</v>
      </c>
      <c r="T26" s="22">
        <v>0</v>
      </c>
      <c r="U26" s="22">
        <v>0</v>
      </c>
      <c r="V26" s="22">
        <v>0</v>
      </c>
      <c r="W26" s="22">
        <v>0</v>
      </c>
    </row>
    <row r="27" spans="1:23" x14ac:dyDescent="0.2">
      <c r="A27" s="95"/>
      <c r="B27" s="22" t="s">
        <v>323</v>
      </c>
      <c r="C27" s="22">
        <v>0</v>
      </c>
      <c r="D27" s="22">
        <v>0</v>
      </c>
      <c r="E27" s="22">
        <v>0</v>
      </c>
      <c r="F27" s="22">
        <v>0.25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0</v>
      </c>
      <c r="Q27" s="22">
        <v>0</v>
      </c>
      <c r="R27" s="22">
        <v>0</v>
      </c>
      <c r="S27" s="22">
        <v>0</v>
      </c>
      <c r="T27" s="22">
        <v>0</v>
      </c>
      <c r="U27" s="22">
        <v>0</v>
      </c>
      <c r="V27" s="22">
        <v>0</v>
      </c>
      <c r="W27" s="22">
        <v>0</v>
      </c>
    </row>
    <row r="28" spans="1:23" x14ac:dyDescent="0.2">
      <c r="A28" s="95"/>
      <c r="B28" s="22" t="s">
        <v>324</v>
      </c>
      <c r="C28" s="22">
        <v>0</v>
      </c>
      <c r="D28" s="22">
        <v>0</v>
      </c>
      <c r="E28" s="22">
        <v>0</v>
      </c>
      <c r="F28" s="22">
        <v>0</v>
      </c>
      <c r="G28" s="22">
        <v>0</v>
      </c>
      <c r="H28" s="22">
        <v>0</v>
      </c>
      <c r="I28" s="22">
        <v>0</v>
      </c>
      <c r="J28" s="22">
        <v>0</v>
      </c>
      <c r="K28" s="22">
        <v>0</v>
      </c>
      <c r="L28" s="22">
        <v>0</v>
      </c>
      <c r="M28" s="22">
        <v>0</v>
      </c>
      <c r="N28" s="22">
        <v>0</v>
      </c>
      <c r="O28" s="22">
        <v>0</v>
      </c>
      <c r="P28" s="22">
        <v>0</v>
      </c>
      <c r="Q28" s="22">
        <v>0</v>
      </c>
      <c r="R28" s="22">
        <v>0</v>
      </c>
      <c r="S28" s="22">
        <v>0</v>
      </c>
      <c r="T28" s="22">
        <v>0</v>
      </c>
      <c r="U28" s="22">
        <v>0</v>
      </c>
      <c r="V28" s="22">
        <v>0</v>
      </c>
      <c r="W28" s="22">
        <v>0</v>
      </c>
    </row>
    <row r="29" spans="1:23" x14ac:dyDescent="0.2">
      <c r="A29" s="95"/>
      <c r="B29" s="22" t="s">
        <v>325</v>
      </c>
      <c r="C29" s="22">
        <v>0</v>
      </c>
      <c r="D29" s="22">
        <v>0</v>
      </c>
      <c r="E29" s="22">
        <v>0</v>
      </c>
      <c r="F29" s="22">
        <v>0</v>
      </c>
      <c r="G29" s="22">
        <v>0</v>
      </c>
      <c r="H29" s="22">
        <v>0</v>
      </c>
      <c r="I29" s="22">
        <v>0</v>
      </c>
      <c r="J29" s="22">
        <v>0</v>
      </c>
      <c r="K29" s="22">
        <v>0</v>
      </c>
      <c r="L29" s="22">
        <v>0</v>
      </c>
      <c r="M29" s="22">
        <v>0</v>
      </c>
      <c r="N29" s="22">
        <v>0</v>
      </c>
      <c r="O29" s="22">
        <v>0</v>
      </c>
      <c r="P29" s="22">
        <v>0</v>
      </c>
      <c r="Q29" s="22">
        <v>0</v>
      </c>
      <c r="R29" s="22">
        <v>0</v>
      </c>
      <c r="S29" s="22">
        <v>0</v>
      </c>
      <c r="T29" s="22">
        <v>0</v>
      </c>
      <c r="U29" s="22">
        <v>0</v>
      </c>
      <c r="V29" s="22">
        <v>0</v>
      </c>
      <c r="W29" s="22">
        <v>0</v>
      </c>
    </row>
    <row r="30" spans="1:23" x14ac:dyDescent="0.2">
      <c r="A30" s="95"/>
      <c r="B30" s="22" t="s">
        <v>326</v>
      </c>
      <c r="C30" s="22">
        <v>0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J30" s="22">
        <v>0</v>
      </c>
      <c r="K30" s="22">
        <v>0</v>
      </c>
      <c r="L30" s="22">
        <v>0</v>
      </c>
      <c r="M30" s="22">
        <v>0</v>
      </c>
      <c r="N30" s="22">
        <v>0</v>
      </c>
      <c r="O30" s="22">
        <v>0</v>
      </c>
      <c r="P30" s="22">
        <v>0</v>
      </c>
      <c r="Q30" s="22">
        <v>0</v>
      </c>
      <c r="R30" s="22">
        <v>0</v>
      </c>
      <c r="S30" s="22">
        <v>0</v>
      </c>
      <c r="T30" s="22">
        <v>0</v>
      </c>
      <c r="U30" s="22">
        <v>0</v>
      </c>
      <c r="V30" s="22">
        <v>0</v>
      </c>
      <c r="W30" s="22">
        <v>0</v>
      </c>
    </row>
    <row r="31" spans="1:23" x14ac:dyDescent="0.2">
      <c r="A31" s="95"/>
      <c r="B31" s="22" t="s">
        <v>327</v>
      </c>
      <c r="C31" s="22">
        <v>0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22">
        <v>0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0</v>
      </c>
      <c r="Q31" s="22">
        <v>0</v>
      </c>
      <c r="R31" s="22">
        <v>0</v>
      </c>
      <c r="S31" s="22">
        <v>0</v>
      </c>
      <c r="T31" s="22">
        <v>0</v>
      </c>
      <c r="U31" s="22">
        <v>0</v>
      </c>
      <c r="V31" s="22">
        <v>0</v>
      </c>
      <c r="W31" s="22">
        <v>0</v>
      </c>
    </row>
    <row r="32" spans="1:23" x14ac:dyDescent="0.2">
      <c r="A32" s="95"/>
      <c r="B32" s="22" t="s">
        <v>328</v>
      </c>
      <c r="C32" s="22">
        <v>0</v>
      </c>
      <c r="D32" s="22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2">
        <v>0</v>
      </c>
      <c r="P32" s="22">
        <v>0</v>
      </c>
      <c r="Q32" s="22">
        <v>0</v>
      </c>
      <c r="R32" s="22">
        <v>0</v>
      </c>
      <c r="S32" s="22">
        <v>0</v>
      </c>
      <c r="T32" s="22">
        <v>0</v>
      </c>
      <c r="U32" s="22">
        <v>0</v>
      </c>
      <c r="V32" s="22">
        <v>0</v>
      </c>
      <c r="W32" s="22">
        <v>0</v>
      </c>
    </row>
    <row r="33" spans="1:23" x14ac:dyDescent="0.2">
      <c r="A33" s="95"/>
      <c r="B33" s="22" t="s">
        <v>329</v>
      </c>
      <c r="C33" s="22">
        <v>0</v>
      </c>
      <c r="D33" s="22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  <c r="J33" s="22">
        <v>0</v>
      </c>
      <c r="K33" s="22">
        <v>0</v>
      </c>
      <c r="L33" s="22">
        <v>0</v>
      </c>
      <c r="M33" s="22">
        <v>0</v>
      </c>
      <c r="N33" s="22">
        <v>0</v>
      </c>
      <c r="O33" s="22">
        <v>0</v>
      </c>
      <c r="P33" s="22">
        <v>0</v>
      </c>
      <c r="Q33" s="22">
        <v>0</v>
      </c>
      <c r="R33" s="22">
        <v>0</v>
      </c>
      <c r="S33" s="22">
        <v>0</v>
      </c>
      <c r="T33" s="22">
        <v>0</v>
      </c>
      <c r="U33" s="22">
        <v>0</v>
      </c>
      <c r="V33" s="22">
        <v>0</v>
      </c>
      <c r="W33" s="22">
        <v>0</v>
      </c>
    </row>
    <row r="34" spans="1:23" x14ac:dyDescent="0.2">
      <c r="A34" s="95"/>
      <c r="B34" s="22" t="s">
        <v>330</v>
      </c>
      <c r="C34" s="22">
        <v>0</v>
      </c>
      <c r="D34" s="22">
        <v>0</v>
      </c>
      <c r="E34" s="22">
        <v>0</v>
      </c>
      <c r="F34" s="22">
        <v>0</v>
      </c>
      <c r="G34" s="22">
        <v>0</v>
      </c>
      <c r="H34" s="22">
        <v>0</v>
      </c>
      <c r="I34" s="22">
        <v>0</v>
      </c>
      <c r="J34" s="22">
        <v>0</v>
      </c>
      <c r="K34" s="22">
        <v>0</v>
      </c>
      <c r="L34" s="22">
        <v>0</v>
      </c>
      <c r="M34" s="22">
        <v>0</v>
      </c>
      <c r="N34" s="22">
        <v>0</v>
      </c>
      <c r="O34" s="22">
        <v>0</v>
      </c>
      <c r="P34" s="22">
        <v>0</v>
      </c>
      <c r="Q34" s="22">
        <v>0</v>
      </c>
      <c r="R34" s="22">
        <v>0</v>
      </c>
      <c r="S34" s="22">
        <v>0</v>
      </c>
      <c r="T34" s="22">
        <v>0</v>
      </c>
      <c r="U34" s="22">
        <v>0</v>
      </c>
      <c r="V34" s="22">
        <v>0</v>
      </c>
      <c r="W34" s="22">
        <v>0</v>
      </c>
    </row>
    <row r="35" spans="1:23" x14ac:dyDescent="0.2">
      <c r="A35" s="95"/>
      <c r="B35" s="22" t="s">
        <v>331</v>
      </c>
      <c r="C35" s="22">
        <v>0</v>
      </c>
      <c r="D35" s="22">
        <v>0</v>
      </c>
      <c r="E35" s="22">
        <v>0</v>
      </c>
      <c r="F35" s="22">
        <v>0</v>
      </c>
      <c r="G35" s="22">
        <v>0</v>
      </c>
      <c r="H35" s="22">
        <v>0</v>
      </c>
      <c r="I35" s="22">
        <v>0</v>
      </c>
      <c r="J35" s="22">
        <v>0</v>
      </c>
      <c r="K35" s="22">
        <v>0.2</v>
      </c>
      <c r="L35" s="22">
        <v>0</v>
      </c>
      <c r="M35" s="22">
        <v>0</v>
      </c>
      <c r="N35" s="22">
        <v>0</v>
      </c>
      <c r="O35" s="22">
        <v>0</v>
      </c>
      <c r="P35" s="22">
        <v>0</v>
      </c>
      <c r="Q35" s="22">
        <v>0</v>
      </c>
      <c r="R35" s="22">
        <v>0</v>
      </c>
      <c r="S35" s="22">
        <v>0</v>
      </c>
      <c r="T35" s="22">
        <v>0</v>
      </c>
      <c r="U35" s="22">
        <v>0</v>
      </c>
      <c r="V35" s="22">
        <v>0</v>
      </c>
      <c r="W35" s="22">
        <v>0</v>
      </c>
    </row>
    <row r="36" spans="1:23" x14ac:dyDescent="0.2">
      <c r="A36" s="95"/>
      <c r="B36" s="22" t="s">
        <v>332</v>
      </c>
      <c r="C36" s="22">
        <v>0</v>
      </c>
      <c r="D36" s="22">
        <v>0</v>
      </c>
      <c r="E36" s="22">
        <v>0</v>
      </c>
      <c r="F36" s="22">
        <v>0</v>
      </c>
      <c r="G36" s="22">
        <v>0</v>
      </c>
      <c r="H36" s="22">
        <v>0</v>
      </c>
      <c r="I36" s="22">
        <v>0</v>
      </c>
      <c r="J36" s="22">
        <v>0</v>
      </c>
      <c r="K36" s="22">
        <v>0</v>
      </c>
      <c r="L36" s="22">
        <v>0</v>
      </c>
      <c r="M36" s="22">
        <v>0</v>
      </c>
      <c r="N36" s="22">
        <v>0</v>
      </c>
      <c r="O36" s="22">
        <v>0</v>
      </c>
      <c r="P36" s="22">
        <v>0</v>
      </c>
      <c r="Q36" s="22">
        <v>0</v>
      </c>
      <c r="R36" s="22">
        <v>0</v>
      </c>
      <c r="S36" s="22">
        <v>0</v>
      </c>
      <c r="T36" s="22">
        <v>0</v>
      </c>
      <c r="U36" s="22">
        <v>0</v>
      </c>
      <c r="V36" s="22">
        <v>0</v>
      </c>
      <c r="W36" s="22">
        <v>0</v>
      </c>
    </row>
    <row r="37" spans="1:23" x14ac:dyDescent="0.2">
      <c r="A37" s="95"/>
      <c r="B37" s="22" t="s">
        <v>333</v>
      </c>
      <c r="C37" s="22">
        <v>0</v>
      </c>
      <c r="D37" s="22">
        <v>0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  <c r="J37" s="22">
        <v>0</v>
      </c>
      <c r="K37" s="22">
        <v>0</v>
      </c>
      <c r="L37" s="22">
        <v>0</v>
      </c>
      <c r="M37" s="22">
        <v>0</v>
      </c>
      <c r="N37" s="22">
        <v>0</v>
      </c>
      <c r="O37" s="22">
        <v>0</v>
      </c>
      <c r="P37" s="22">
        <v>0</v>
      </c>
      <c r="Q37" s="22">
        <v>0</v>
      </c>
      <c r="R37" s="22">
        <v>0</v>
      </c>
      <c r="S37" s="22">
        <v>0</v>
      </c>
      <c r="T37" s="22">
        <v>0</v>
      </c>
      <c r="U37" s="22">
        <v>0</v>
      </c>
      <c r="V37" s="22">
        <v>0</v>
      </c>
      <c r="W37" s="22">
        <v>0</v>
      </c>
    </row>
    <row r="38" spans="1:23" x14ac:dyDescent="0.2">
      <c r="A38" s="95"/>
      <c r="B38" s="22" t="s">
        <v>334</v>
      </c>
      <c r="C38" s="22">
        <v>0</v>
      </c>
      <c r="D38" s="22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.28999999999999998</v>
      </c>
      <c r="O38" s="22">
        <v>0</v>
      </c>
      <c r="P38" s="22">
        <v>0</v>
      </c>
      <c r="Q38" s="22">
        <v>0</v>
      </c>
      <c r="R38" s="22">
        <v>0</v>
      </c>
      <c r="S38" s="22">
        <v>0</v>
      </c>
      <c r="T38" s="22">
        <v>0</v>
      </c>
      <c r="U38" s="22">
        <v>0</v>
      </c>
      <c r="V38" s="22">
        <v>0.64</v>
      </c>
      <c r="W38" s="22">
        <v>0</v>
      </c>
    </row>
    <row r="39" spans="1:23" x14ac:dyDescent="0.2">
      <c r="A39" s="95"/>
      <c r="B39" s="22" t="s">
        <v>335</v>
      </c>
      <c r="C39" s="22">
        <v>0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  <c r="R39" s="22">
        <v>0</v>
      </c>
      <c r="S39" s="22">
        <v>0</v>
      </c>
      <c r="T39" s="22">
        <v>0</v>
      </c>
      <c r="U39" s="22">
        <v>0</v>
      </c>
      <c r="V39" s="22">
        <v>0</v>
      </c>
      <c r="W39" s="22">
        <v>0</v>
      </c>
    </row>
    <row r="40" spans="1:23" x14ac:dyDescent="0.2">
      <c r="A40" s="95"/>
      <c r="B40" s="22" t="s">
        <v>336</v>
      </c>
      <c r="C40" s="22">
        <v>0</v>
      </c>
      <c r="D40" s="22">
        <v>0</v>
      </c>
      <c r="E40" s="22">
        <v>0</v>
      </c>
      <c r="F40" s="22">
        <v>0</v>
      </c>
      <c r="G40" s="22">
        <v>0</v>
      </c>
      <c r="H40" s="22">
        <v>0</v>
      </c>
      <c r="I40" s="22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0</v>
      </c>
      <c r="P40" s="22">
        <v>0</v>
      </c>
      <c r="Q40" s="22">
        <v>0</v>
      </c>
      <c r="R40" s="22">
        <v>0</v>
      </c>
      <c r="S40" s="22">
        <v>0</v>
      </c>
      <c r="T40" s="22">
        <v>0</v>
      </c>
      <c r="U40" s="22">
        <v>0</v>
      </c>
      <c r="V40" s="22">
        <v>0</v>
      </c>
      <c r="W40" s="22">
        <v>0</v>
      </c>
    </row>
    <row r="41" spans="1:23" x14ac:dyDescent="0.2">
      <c r="A41" s="95"/>
      <c r="B41" s="22" t="s">
        <v>337</v>
      </c>
      <c r="C41" s="22">
        <v>0</v>
      </c>
      <c r="D41" s="22">
        <v>0</v>
      </c>
      <c r="E41" s="22">
        <v>0</v>
      </c>
      <c r="F41" s="22">
        <v>0</v>
      </c>
      <c r="G41" s="22">
        <v>0.56000000000000005</v>
      </c>
      <c r="H41" s="22">
        <v>0</v>
      </c>
      <c r="I41" s="22">
        <v>0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O41" s="22">
        <v>0</v>
      </c>
      <c r="P41" s="22">
        <v>0</v>
      </c>
      <c r="Q41" s="22">
        <v>0</v>
      </c>
      <c r="R41" s="22">
        <v>0</v>
      </c>
      <c r="S41" s="22">
        <v>0</v>
      </c>
      <c r="T41" s="22">
        <v>0</v>
      </c>
      <c r="U41" s="22">
        <v>0</v>
      </c>
      <c r="V41" s="22">
        <v>0</v>
      </c>
      <c r="W41" s="22">
        <v>0</v>
      </c>
    </row>
    <row r="42" spans="1:23" ht="16" thickBot="1" x14ac:dyDescent="0.25">
      <c r="A42" s="98"/>
      <c r="B42" s="26" t="s">
        <v>338</v>
      </c>
      <c r="C42" s="26">
        <v>0.22</v>
      </c>
      <c r="D42" s="26">
        <v>0.2</v>
      </c>
      <c r="E42" s="26">
        <v>0.21</v>
      </c>
      <c r="F42" s="26">
        <v>0</v>
      </c>
      <c r="G42" s="26">
        <v>0</v>
      </c>
      <c r="H42" s="26">
        <v>0</v>
      </c>
      <c r="I42" s="26">
        <v>0.48</v>
      </c>
      <c r="J42" s="26">
        <v>0.47</v>
      </c>
      <c r="K42" s="26">
        <v>0.51</v>
      </c>
      <c r="L42" s="26">
        <v>0</v>
      </c>
      <c r="M42" s="26">
        <v>0.11</v>
      </c>
      <c r="N42" s="26">
        <v>0.19</v>
      </c>
      <c r="O42" s="26">
        <v>0</v>
      </c>
      <c r="P42" s="26">
        <v>0</v>
      </c>
      <c r="Q42" s="26">
        <v>0.37</v>
      </c>
      <c r="R42" s="26">
        <v>0</v>
      </c>
      <c r="S42" s="26">
        <v>0.1</v>
      </c>
      <c r="T42" s="26">
        <v>0</v>
      </c>
      <c r="U42" s="26">
        <v>10.18</v>
      </c>
      <c r="V42" s="26">
        <v>3.77</v>
      </c>
      <c r="W42" s="26">
        <v>8.2899999999999991</v>
      </c>
    </row>
    <row r="44" spans="1:23" x14ac:dyDescent="0.2">
      <c r="A44" s="84" t="s">
        <v>339</v>
      </c>
      <c r="B44" s="84"/>
      <c r="C44" s="84"/>
      <c r="D44" s="84"/>
      <c r="E44" s="84"/>
      <c r="F44" s="84"/>
      <c r="G44" s="84"/>
      <c r="H44" s="84"/>
      <c r="I44" s="84"/>
      <c r="J44" s="84"/>
      <c r="K44" s="84"/>
    </row>
  </sheetData>
  <mergeCells count="4">
    <mergeCell ref="A2:W2"/>
    <mergeCell ref="A4:A20"/>
    <mergeCell ref="A21:A42"/>
    <mergeCell ref="A44:K44"/>
  </mergeCells>
  <phoneticPr fontId="5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23"/>
  <sheetViews>
    <sheetView workbookViewId="0">
      <selection sqref="A1:V23"/>
    </sheetView>
  </sheetViews>
  <sheetFormatPr baseColWidth="10" defaultColWidth="8.83203125" defaultRowHeight="15" x14ac:dyDescent="0.2"/>
  <cols>
    <col min="1" max="1" width="22.6640625" customWidth="1"/>
    <col min="2" max="2" width="7.33203125" bestFit="1" customWidth="1"/>
    <col min="3" max="3" width="10.83203125" bestFit="1" customWidth="1"/>
    <col min="4" max="4" width="11.33203125" bestFit="1" customWidth="1"/>
    <col min="5" max="22" width="10.83203125" bestFit="1" customWidth="1"/>
  </cols>
  <sheetData>
    <row r="1" spans="1:22" x14ac:dyDescent="0.2">
      <c r="A1" s="99" t="s">
        <v>701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</row>
    <row r="2" spans="1:22" ht="45" x14ac:dyDescent="0.2">
      <c r="A2" s="58" t="s">
        <v>633</v>
      </c>
      <c r="B2" s="58" t="s">
        <v>634</v>
      </c>
      <c r="C2" s="58" t="s">
        <v>635</v>
      </c>
      <c r="D2" s="62" t="s">
        <v>636</v>
      </c>
      <c r="E2" s="58" t="s">
        <v>637</v>
      </c>
      <c r="F2" s="58" t="s">
        <v>638</v>
      </c>
      <c r="G2" s="58" t="s">
        <v>639</v>
      </c>
      <c r="H2" s="58" t="s">
        <v>640</v>
      </c>
      <c r="I2" s="58" t="s">
        <v>641</v>
      </c>
      <c r="J2" s="58" t="s">
        <v>642</v>
      </c>
      <c r="K2" s="58" t="s">
        <v>643</v>
      </c>
      <c r="L2" s="58" t="s">
        <v>644</v>
      </c>
      <c r="M2" s="58" t="s">
        <v>645</v>
      </c>
      <c r="N2" s="58" t="s">
        <v>646</v>
      </c>
      <c r="O2" s="58" t="s">
        <v>647</v>
      </c>
      <c r="P2" s="58" t="s">
        <v>648</v>
      </c>
      <c r="Q2" s="58" t="s">
        <v>649</v>
      </c>
      <c r="R2" s="58" t="s">
        <v>650</v>
      </c>
      <c r="S2" s="58" t="s">
        <v>651</v>
      </c>
      <c r="T2" s="58" t="s">
        <v>652</v>
      </c>
      <c r="U2" s="58" t="s">
        <v>653</v>
      </c>
      <c r="V2" s="58" t="s">
        <v>654</v>
      </c>
    </row>
    <row r="3" spans="1:22" ht="28" x14ac:dyDescent="0.2">
      <c r="A3" s="59" t="s">
        <v>655</v>
      </c>
      <c r="B3" s="63" t="s">
        <v>656</v>
      </c>
      <c r="C3" s="63">
        <v>9.6528542816913205</v>
      </c>
      <c r="D3" s="64">
        <v>1.4780532297265401E-2</v>
      </c>
      <c r="E3" s="63">
        <v>7.4776239835630998</v>
      </c>
      <c r="F3" s="63">
        <v>7.4361040816297503</v>
      </c>
      <c r="G3" s="63">
        <v>7.2709958355956497</v>
      </c>
      <c r="H3" s="63">
        <v>11.5718268432791</v>
      </c>
      <c r="I3" s="63">
        <v>12.168728486679999</v>
      </c>
      <c r="J3" s="63">
        <v>11.425469503999301</v>
      </c>
      <c r="K3" s="63">
        <v>11.2758584223462</v>
      </c>
      <c r="L3" s="63">
        <v>12.675335191112801</v>
      </c>
      <c r="M3" s="63">
        <v>7.8395571037870999</v>
      </c>
      <c r="N3" s="63">
        <v>8.5851432451282701</v>
      </c>
      <c r="O3" s="63">
        <v>7.9073461246165202</v>
      </c>
      <c r="P3" s="63">
        <v>8.3257462600139398</v>
      </c>
      <c r="Q3" s="63">
        <v>7.7773054329486104</v>
      </c>
      <c r="R3" s="63">
        <v>0.97961628320434302</v>
      </c>
      <c r="S3" s="63">
        <v>0.98343013258091005</v>
      </c>
      <c r="T3" s="63">
        <v>1.00448628639769</v>
      </c>
      <c r="U3" s="63">
        <v>0.97093240450526697</v>
      </c>
      <c r="V3" s="63">
        <v>1.2630943906465899</v>
      </c>
    </row>
    <row r="4" spans="1:22" ht="28" x14ac:dyDescent="0.2">
      <c r="A4" s="59" t="s">
        <v>657</v>
      </c>
      <c r="B4" s="63" t="s">
        <v>658</v>
      </c>
      <c r="C4" s="63">
        <v>5.8228861348639898</v>
      </c>
      <c r="D4" s="64">
        <v>3.7373283040464403E-2</v>
      </c>
      <c r="E4" s="63">
        <v>14.8451963530058</v>
      </c>
      <c r="F4" s="63">
        <v>14.5678221653194</v>
      </c>
      <c r="G4" s="63">
        <v>13.8054332546861</v>
      </c>
      <c r="H4" s="63">
        <v>9.8232868791977204</v>
      </c>
      <c r="I4" s="63">
        <v>9.7746311934083305</v>
      </c>
      <c r="J4" s="63">
        <v>11.077292880261</v>
      </c>
      <c r="K4" s="63">
        <v>9.7504513678271891</v>
      </c>
      <c r="L4" s="63">
        <v>10.4494893476397</v>
      </c>
      <c r="M4" s="63">
        <v>16.720612388179301</v>
      </c>
      <c r="N4" s="63">
        <v>16.306436151066599</v>
      </c>
      <c r="O4" s="63">
        <v>17.345366846982799</v>
      </c>
      <c r="P4" s="63">
        <v>18.955652921017901</v>
      </c>
      <c r="Q4" s="63">
        <v>17.465923908911201</v>
      </c>
      <c r="R4" s="63">
        <v>6.2465225546113299</v>
      </c>
      <c r="S4" s="63">
        <v>6.4396902902519004</v>
      </c>
      <c r="T4" s="63">
        <v>5.7909768135306701</v>
      </c>
      <c r="U4" s="63">
        <v>5.7248125192895198</v>
      </c>
      <c r="V4" s="63">
        <v>5.7638134253587596</v>
      </c>
    </row>
    <row r="5" spans="1:22" ht="28" x14ac:dyDescent="0.2">
      <c r="A5" s="59" t="s">
        <v>659</v>
      </c>
      <c r="B5" s="63" t="s">
        <v>660</v>
      </c>
      <c r="C5" s="63">
        <v>7.0542562314956596</v>
      </c>
      <c r="D5" s="64">
        <v>2.37830873349336E-2</v>
      </c>
      <c r="E5" s="63">
        <v>52.585558098625</v>
      </c>
      <c r="F5" s="63">
        <v>52.013270268974999</v>
      </c>
      <c r="G5" s="63">
        <v>54.426022583952502</v>
      </c>
      <c r="H5" s="63">
        <v>69.9031580162886</v>
      </c>
      <c r="I5" s="63">
        <v>74.863308462242898</v>
      </c>
      <c r="J5" s="63">
        <v>73.721952846388106</v>
      </c>
      <c r="K5" s="63">
        <v>70.227394867610499</v>
      </c>
      <c r="L5" s="63">
        <v>72.412444312572902</v>
      </c>
      <c r="M5" s="63">
        <v>50.218544213890901</v>
      </c>
      <c r="N5" s="63">
        <v>47.187976579397599</v>
      </c>
      <c r="O5" s="63">
        <v>47.014542398116802</v>
      </c>
      <c r="P5" s="63">
        <v>46.239433446344201</v>
      </c>
      <c r="Q5" s="63">
        <v>51.305770114637902</v>
      </c>
      <c r="R5" s="63">
        <v>26.5100999884767</v>
      </c>
      <c r="S5" s="63">
        <v>23.38903197786</v>
      </c>
      <c r="T5" s="63">
        <v>23.552430809752501</v>
      </c>
      <c r="U5" s="63">
        <v>23.053933571346999</v>
      </c>
      <c r="V5" s="63">
        <v>23.750606417383199</v>
      </c>
    </row>
    <row r="6" spans="1:22" ht="28" x14ac:dyDescent="0.2">
      <c r="A6" s="59" t="s">
        <v>661</v>
      </c>
      <c r="B6" s="63" t="s">
        <v>662</v>
      </c>
      <c r="C6" s="63">
        <v>0.625966666666667</v>
      </c>
      <c r="D6" s="64">
        <v>3.4817421842047502E-2</v>
      </c>
      <c r="E6" s="63">
        <v>33.289651257955697</v>
      </c>
      <c r="F6" s="63">
        <v>34.592335715775</v>
      </c>
      <c r="G6" s="63">
        <v>32.2734578478047</v>
      </c>
      <c r="H6" s="63">
        <v>27.426030948282001</v>
      </c>
      <c r="I6" s="63">
        <v>24.607773075531199</v>
      </c>
      <c r="J6" s="63">
        <v>28.7509487784878</v>
      </c>
      <c r="K6" s="63">
        <v>25.628350860225702</v>
      </c>
      <c r="L6" s="63">
        <v>28.629087244339502</v>
      </c>
      <c r="M6" s="63">
        <v>32.628832212374498</v>
      </c>
      <c r="N6" s="63">
        <v>30.5739498478972</v>
      </c>
      <c r="O6" s="63">
        <v>27.241222030689102</v>
      </c>
      <c r="P6" s="63">
        <v>30.7315269303047</v>
      </c>
      <c r="Q6" s="63">
        <v>31.68686382744</v>
      </c>
      <c r="R6" s="63">
        <v>42.791106815533297</v>
      </c>
      <c r="S6" s="63">
        <v>41.475339235020797</v>
      </c>
      <c r="T6" s="63">
        <v>41.452550974346202</v>
      </c>
      <c r="U6" s="63">
        <v>42.980820268636201</v>
      </c>
      <c r="V6" s="63">
        <v>41.6433831988682</v>
      </c>
    </row>
    <row r="7" spans="1:22" ht="28" x14ac:dyDescent="0.2">
      <c r="A7" s="59" t="s">
        <v>663</v>
      </c>
      <c r="B7" s="63" t="s">
        <v>664</v>
      </c>
      <c r="C7" s="63">
        <v>9.3523275800327106</v>
      </c>
      <c r="D7" s="64" t="s">
        <v>665</v>
      </c>
      <c r="E7" s="63" t="s">
        <v>665</v>
      </c>
      <c r="F7" s="63" t="s">
        <v>665</v>
      </c>
      <c r="G7" s="63" t="s">
        <v>665</v>
      </c>
      <c r="H7" s="63" t="s">
        <v>665</v>
      </c>
      <c r="I7" s="63" t="s">
        <v>665</v>
      </c>
      <c r="J7" s="63" t="s">
        <v>665</v>
      </c>
      <c r="K7" s="63" t="s">
        <v>665</v>
      </c>
      <c r="L7" s="63" t="s">
        <v>665</v>
      </c>
      <c r="M7" s="63" t="s">
        <v>665</v>
      </c>
      <c r="N7" s="63" t="s">
        <v>665</v>
      </c>
      <c r="O7" s="63" t="s">
        <v>665</v>
      </c>
      <c r="P7" s="63" t="s">
        <v>665</v>
      </c>
      <c r="Q7" s="63" t="s">
        <v>665</v>
      </c>
      <c r="R7" s="63" t="s">
        <v>665</v>
      </c>
      <c r="S7" s="63" t="s">
        <v>665</v>
      </c>
      <c r="T7" s="63" t="s">
        <v>665</v>
      </c>
      <c r="U7" s="63" t="s">
        <v>665</v>
      </c>
      <c r="V7" s="63" t="s">
        <v>665</v>
      </c>
    </row>
    <row r="8" spans="1:22" ht="30" x14ac:dyDescent="0.2">
      <c r="A8" s="59" t="s">
        <v>666</v>
      </c>
      <c r="B8" s="63" t="s">
        <v>667</v>
      </c>
      <c r="C8" s="63">
        <v>10.066570598036</v>
      </c>
      <c r="D8" s="64">
        <v>0.114500926492786</v>
      </c>
      <c r="E8" s="63">
        <v>140.30444578275799</v>
      </c>
      <c r="F8" s="63">
        <v>111.808282251715</v>
      </c>
      <c r="G8" s="63">
        <v>123.38202466338601</v>
      </c>
      <c r="H8" s="63">
        <v>440.79914514330898</v>
      </c>
      <c r="I8" s="63">
        <v>410.96452250779998</v>
      </c>
      <c r="J8" s="63">
        <v>399.484413589192</v>
      </c>
      <c r="K8" s="63">
        <v>384.811377455821</v>
      </c>
      <c r="L8" s="63">
        <v>392.67936451083602</v>
      </c>
      <c r="M8" s="63">
        <v>96.4285755031364</v>
      </c>
      <c r="N8" s="63">
        <v>101.74012016685499</v>
      </c>
      <c r="O8" s="63">
        <v>101.66702150802</v>
      </c>
      <c r="P8" s="63">
        <v>103.80993664471799</v>
      </c>
      <c r="Q8" s="63">
        <v>98.470801883054605</v>
      </c>
      <c r="R8" s="63">
        <v>25.587999719168899</v>
      </c>
      <c r="S8" s="63">
        <v>24.094886789933302</v>
      </c>
      <c r="T8" s="63">
        <v>23.824510137611899</v>
      </c>
      <c r="U8" s="63">
        <v>21.559948105028798</v>
      </c>
      <c r="V8" s="63">
        <v>21.1232940844727</v>
      </c>
    </row>
    <row r="9" spans="1:22" ht="28" x14ac:dyDescent="0.2">
      <c r="A9" s="60" t="s">
        <v>668</v>
      </c>
      <c r="B9" s="63" t="s">
        <v>669</v>
      </c>
      <c r="C9" s="63">
        <v>3.9731619305094399</v>
      </c>
      <c r="D9" s="64">
        <v>0.14865063171350901</v>
      </c>
      <c r="E9" s="63">
        <v>8.6516641802157498E-2</v>
      </c>
      <c r="F9" s="63">
        <v>7.7914197740867996E-2</v>
      </c>
      <c r="G9" s="63">
        <v>0.104016773093923</v>
      </c>
      <c r="H9" s="63">
        <v>2.1409402047092602E-2</v>
      </c>
      <c r="I9" s="63">
        <v>9.3620345192365201E-3</v>
      </c>
      <c r="J9" s="63">
        <v>3.2631318501711401E-2</v>
      </c>
      <c r="K9" s="63">
        <v>1.83319164860513E-2</v>
      </c>
      <c r="L9" s="63">
        <v>2.69853088706575E-2</v>
      </c>
      <c r="M9" s="63">
        <v>7.3344392885041198E-3</v>
      </c>
      <c r="N9" s="63">
        <v>1.9201511193850902E-2</v>
      </c>
      <c r="O9" s="63">
        <v>3.4421274513223597E-2</v>
      </c>
      <c r="P9" s="63">
        <v>4.5925654927546897E-2</v>
      </c>
      <c r="Q9" s="63">
        <v>6.0230091086729699E-2</v>
      </c>
      <c r="R9" s="63">
        <v>0.12689102390575999</v>
      </c>
      <c r="S9" s="63">
        <v>0.110120257366232</v>
      </c>
      <c r="T9" s="63">
        <v>0.193170296071869</v>
      </c>
      <c r="U9" s="63">
        <v>0.10578752860129199</v>
      </c>
      <c r="V9" s="63">
        <v>0.18967408971062</v>
      </c>
    </row>
    <row r="10" spans="1:22" ht="28" x14ac:dyDescent="0.2">
      <c r="A10" s="60" t="s">
        <v>670</v>
      </c>
      <c r="B10" s="63" t="s">
        <v>671</v>
      </c>
      <c r="C10" s="63">
        <v>5.3757645371281901</v>
      </c>
      <c r="D10" s="64">
        <v>4.6723920556111902E-2</v>
      </c>
      <c r="E10" s="63">
        <v>7.5730665426349999</v>
      </c>
      <c r="F10" s="63">
        <v>6.9029575138699997</v>
      </c>
      <c r="G10" s="63">
        <v>7.1726828356300496</v>
      </c>
      <c r="H10" s="63">
        <v>12.407081133277501</v>
      </c>
      <c r="I10" s="63">
        <v>10.9740835130428</v>
      </c>
      <c r="J10" s="63">
        <v>13.1352459678566</v>
      </c>
      <c r="K10" s="63">
        <v>11.7382940470262</v>
      </c>
      <c r="L10" s="63">
        <v>11.6800279090158</v>
      </c>
      <c r="M10" s="63">
        <v>8.7150356880955293</v>
      </c>
      <c r="N10" s="63">
        <v>8.7101804839127492</v>
      </c>
      <c r="O10" s="63">
        <v>8.7389476985736607</v>
      </c>
      <c r="P10" s="63">
        <v>8.5527104733263908</v>
      </c>
      <c r="Q10" s="63">
        <v>7.7886515227330904</v>
      </c>
      <c r="R10" s="63">
        <v>2.5112157810182798</v>
      </c>
      <c r="S10" s="63">
        <v>2.60343118883792</v>
      </c>
      <c r="T10" s="63">
        <v>2.5358498092050801</v>
      </c>
      <c r="U10" s="63">
        <v>2.7086672870658899</v>
      </c>
      <c r="V10" s="63">
        <v>2.7197940097124</v>
      </c>
    </row>
    <row r="11" spans="1:22" ht="28" x14ac:dyDescent="0.2">
      <c r="A11" s="60" t="s">
        <v>672</v>
      </c>
      <c r="B11" s="63" t="s">
        <v>673</v>
      </c>
      <c r="C11" s="63">
        <v>7.7415331249127801</v>
      </c>
      <c r="D11" s="64">
        <v>3.8156705777164401E-2</v>
      </c>
      <c r="E11" s="63">
        <v>3.56127623639799</v>
      </c>
      <c r="F11" s="63">
        <v>3.3236751451353901</v>
      </c>
      <c r="G11" s="63">
        <v>3.5447025957445399</v>
      </c>
      <c r="H11" s="63">
        <v>14.976228204543499</v>
      </c>
      <c r="I11" s="63">
        <v>14.6200271860545</v>
      </c>
      <c r="J11" s="63">
        <v>14.2412721061248</v>
      </c>
      <c r="K11" s="63">
        <v>15.069311793791501</v>
      </c>
      <c r="L11" s="63">
        <v>14.6194221437572</v>
      </c>
      <c r="M11" s="63">
        <v>2.12091910796424</v>
      </c>
      <c r="N11" s="63">
        <v>1.7188549890792399</v>
      </c>
      <c r="O11" s="63">
        <v>1.81809434497114</v>
      </c>
      <c r="P11" s="63">
        <v>2.0268593453170798</v>
      </c>
      <c r="Q11" s="63">
        <v>1.94096111311135</v>
      </c>
      <c r="R11" s="63">
        <v>0.119870803155968</v>
      </c>
      <c r="S11" s="63">
        <v>6.4632708787274798E-2</v>
      </c>
      <c r="T11" s="63">
        <v>0.21023741994907699</v>
      </c>
      <c r="U11" s="63">
        <v>0.109797013448303</v>
      </c>
      <c r="V11" s="63">
        <v>6.5225021231020905E-2</v>
      </c>
    </row>
    <row r="12" spans="1:22" ht="28" x14ac:dyDescent="0.2">
      <c r="A12" s="60" t="s">
        <v>674</v>
      </c>
      <c r="B12" s="63" t="s">
        <v>675</v>
      </c>
      <c r="C12" s="63">
        <v>8.70224599316081</v>
      </c>
      <c r="D12" s="64">
        <v>7.0498507929524903E-2</v>
      </c>
      <c r="E12" s="63">
        <v>0.33839418302129998</v>
      </c>
      <c r="F12" s="63">
        <v>0.29678054208910698</v>
      </c>
      <c r="G12" s="63">
        <v>0.33358815094564598</v>
      </c>
      <c r="H12" s="63">
        <v>1.4087882460366301</v>
      </c>
      <c r="I12" s="63">
        <v>1.1681451453287499</v>
      </c>
      <c r="J12" s="63">
        <v>1.3429001667762399</v>
      </c>
      <c r="K12" s="63">
        <v>1.2935859974725401</v>
      </c>
      <c r="L12" s="63">
        <v>1.3321234553250301</v>
      </c>
      <c r="M12" s="63">
        <v>0.18665839958796501</v>
      </c>
      <c r="N12" s="63">
        <v>0.18209154741492201</v>
      </c>
      <c r="O12" s="63">
        <v>0.213116872530731</v>
      </c>
      <c r="P12" s="63">
        <v>0.17628926650051599</v>
      </c>
      <c r="Q12" s="63">
        <v>0.21759242383092001</v>
      </c>
      <c r="R12" s="63">
        <v>8.56025385183629E-2</v>
      </c>
      <c r="S12" s="63">
        <v>8.7591424951833294E-2</v>
      </c>
      <c r="T12" s="63">
        <v>6.8736958273901E-2</v>
      </c>
      <c r="U12" s="63">
        <v>7.7330003516909995E-2</v>
      </c>
      <c r="V12" s="63">
        <v>7.5013136368851902E-2</v>
      </c>
    </row>
    <row r="13" spans="1:22" ht="28" x14ac:dyDescent="0.2">
      <c r="A13" s="60" t="s">
        <v>676</v>
      </c>
      <c r="B13" s="63" t="s">
        <v>677</v>
      </c>
      <c r="C13" s="63">
        <v>5.4024973622545804</v>
      </c>
      <c r="D13" s="64">
        <v>6.6891962979111097E-2</v>
      </c>
      <c r="E13" s="63">
        <v>10.979255593554701</v>
      </c>
      <c r="F13" s="63">
        <v>9.7869442439644008</v>
      </c>
      <c r="G13" s="63">
        <v>9.8101844083456005</v>
      </c>
      <c r="H13" s="63">
        <v>6.6997568166735704</v>
      </c>
      <c r="I13" s="63">
        <v>7.0854079128824798</v>
      </c>
      <c r="J13" s="63">
        <v>7.5593509203241398</v>
      </c>
      <c r="K13" s="63">
        <v>8.0899899374344795</v>
      </c>
      <c r="L13" s="63">
        <v>7.50401204235148</v>
      </c>
      <c r="M13" s="63">
        <v>4.1655904975893598</v>
      </c>
      <c r="N13" s="63">
        <v>4.5431240974378699</v>
      </c>
      <c r="O13" s="63">
        <v>4.0021640441276096</v>
      </c>
      <c r="P13" s="63">
        <v>4.8719384714816796</v>
      </c>
      <c r="Q13" s="63">
        <v>4.3857053917117996</v>
      </c>
      <c r="R13" s="63">
        <v>14.374981913557299</v>
      </c>
      <c r="S13" s="63">
        <v>14.5495555078801</v>
      </c>
      <c r="T13" s="63">
        <v>15.2177960855627</v>
      </c>
      <c r="U13" s="63">
        <v>15.147585383232199</v>
      </c>
      <c r="V13" s="63">
        <v>14.288563395183701</v>
      </c>
    </row>
    <row r="14" spans="1:22" ht="28" x14ac:dyDescent="0.2">
      <c r="A14" s="60" t="s">
        <v>678</v>
      </c>
      <c r="B14" s="63" t="s">
        <v>679</v>
      </c>
      <c r="C14" s="63">
        <v>10.9223613524687</v>
      </c>
      <c r="D14" s="64">
        <v>2.20265809051764E-2</v>
      </c>
      <c r="E14" s="63">
        <v>18.9697928220208</v>
      </c>
      <c r="F14" s="63">
        <v>19.424792034128199</v>
      </c>
      <c r="G14" s="63">
        <v>18.589122347023299</v>
      </c>
      <c r="H14" s="63">
        <v>19.266931669306</v>
      </c>
      <c r="I14" s="63">
        <v>19.233563658810301</v>
      </c>
      <c r="J14" s="63">
        <v>19.678876086411002</v>
      </c>
      <c r="K14" s="63">
        <v>21.1934332770896</v>
      </c>
      <c r="L14" s="63">
        <v>20.557927095151101</v>
      </c>
      <c r="M14" s="63">
        <v>22.799705633903699</v>
      </c>
      <c r="N14" s="63">
        <v>22.161127446391699</v>
      </c>
      <c r="O14" s="63">
        <v>22.6239957028342</v>
      </c>
      <c r="P14" s="63">
        <v>21.638378577824898</v>
      </c>
      <c r="Q14" s="63">
        <v>23.267332339144001</v>
      </c>
      <c r="R14" s="63">
        <v>16.992638109677301</v>
      </c>
      <c r="S14" s="63">
        <v>18.668805350425799</v>
      </c>
      <c r="T14" s="63">
        <v>18.2448432659574</v>
      </c>
      <c r="U14" s="63">
        <v>16.870045989781399</v>
      </c>
      <c r="V14" s="63">
        <v>16.431869545730599</v>
      </c>
    </row>
    <row r="15" spans="1:22" ht="28" x14ac:dyDescent="0.2">
      <c r="A15" s="60" t="s">
        <v>680</v>
      </c>
      <c r="B15" s="63" t="s">
        <v>681</v>
      </c>
      <c r="C15" s="63">
        <v>2.05514371085934</v>
      </c>
      <c r="D15" s="64">
        <v>1.18005471249898E-2</v>
      </c>
      <c r="E15" s="63">
        <v>0.136740639074306</v>
      </c>
      <c r="F15" s="63">
        <v>0.139175983471784</v>
      </c>
      <c r="G15" s="63">
        <v>0.136105800445255</v>
      </c>
      <c r="H15" s="63">
        <v>0.152078380782282</v>
      </c>
      <c r="I15" s="63">
        <v>0.15271547037457001</v>
      </c>
      <c r="J15" s="63">
        <v>0.125235557969684</v>
      </c>
      <c r="K15" s="63">
        <v>0.14909247312705701</v>
      </c>
      <c r="L15" s="63">
        <v>0.118249699452215</v>
      </c>
      <c r="M15" s="63">
        <v>0.119025685941254</v>
      </c>
      <c r="N15" s="63">
        <v>0.117542559573884</v>
      </c>
      <c r="O15" s="63">
        <v>0.14973272990111799</v>
      </c>
      <c r="P15" s="63">
        <v>0.102261608437111</v>
      </c>
      <c r="Q15" s="63">
        <v>0.115842109656872</v>
      </c>
      <c r="R15" s="63">
        <v>0.157215930162838</v>
      </c>
      <c r="S15" s="63">
        <v>0.22839441028680399</v>
      </c>
      <c r="T15" s="63">
        <v>0.169640015409633</v>
      </c>
      <c r="U15" s="63">
        <v>0.147383348541201</v>
      </c>
      <c r="V15" s="63">
        <v>0.19245955991972599</v>
      </c>
    </row>
    <row r="16" spans="1:22" ht="28" x14ac:dyDescent="0.2">
      <c r="A16" s="60" t="s">
        <v>682</v>
      </c>
      <c r="B16" s="63" t="s">
        <v>683</v>
      </c>
      <c r="C16" s="63">
        <v>2.61985532598856</v>
      </c>
      <c r="D16" s="64">
        <v>4.6836977620727499E-2</v>
      </c>
      <c r="E16" s="63">
        <v>2.4409681525825402</v>
      </c>
      <c r="F16" s="63">
        <v>2.2618661622242699</v>
      </c>
      <c r="G16" s="63">
        <v>2.4677796951489901</v>
      </c>
      <c r="H16" s="63">
        <v>3.7180712655049999</v>
      </c>
      <c r="I16" s="63">
        <v>3.5529246173278799</v>
      </c>
      <c r="J16" s="63">
        <v>3.4879313232416198</v>
      </c>
      <c r="K16" s="63">
        <v>3.8300887309404898</v>
      </c>
      <c r="L16" s="63">
        <v>3.7497355477163001</v>
      </c>
      <c r="M16" s="63">
        <v>2.5075927038982302</v>
      </c>
      <c r="N16" s="63">
        <v>2.2459638050650899</v>
      </c>
      <c r="O16" s="63">
        <v>2.1413580479186698</v>
      </c>
      <c r="P16" s="63">
        <v>2.3759095684020899</v>
      </c>
      <c r="Q16" s="63">
        <v>2.3477911908585898</v>
      </c>
      <c r="R16" s="63">
        <v>0.82377428698669497</v>
      </c>
      <c r="S16" s="63">
        <v>0.73414371844190496</v>
      </c>
      <c r="T16" s="63">
        <v>0.76613782888971405</v>
      </c>
      <c r="U16" s="63">
        <v>0.77145930676809005</v>
      </c>
      <c r="V16" s="63">
        <v>0.80568263064816203</v>
      </c>
    </row>
    <row r="17" spans="1:22" ht="28" x14ac:dyDescent="0.2">
      <c r="A17" s="60" t="s">
        <v>684</v>
      </c>
      <c r="B17" s="63" t="s">
        <v>683</v>
      </c>
      <c r="C17" s="63">
        <v>2.61921386013407</v>
      </c>
      <c r="D17" s="64">
        <v>9.5675776779971203E-2</v>
      </c>
      <c r="E17" s="63">
        <v>10.0943642259112</v>
      </c>
      <c r="F17" s="63">
        <v>11.0539322691927</v>
      </c>
      <c r="G17" s="63">
        <v>12.2193606926858</v>
      </c>
      <c r="H17" s="63">
        <v>14.624956437195101</v>
      </c>
      <c r="I17" s="63">
        <v>13.1890707613034</v>
      </c>
      <c r="J17" s="63">
        <v>12.559011257212999</v>
      </c>
      <c r="K17" s="63">
        <v>14.3736207725107</v>
      </c>
      <c r="L17" s="63">
        <v>12.525015383984</v>
      </c>
      <c r="M17" s="63">
        <v>15.754245519034701</v>
      </c>
      <c r="N17" s="63">
        <v>14.2013829820881</v>
      </c>
      <c r="O17" s="63">
        <v>14.022807819833901</v>
      </c>
      <c r="P17" s="63">
        <v>13.8789855480962</v>
      </c>
      <c r="Q17" s="63">
        <v>14.0297260916378</v>
      </c>
      <c r="R17" s="63">
        <v>1.97347398295489</v>
      </c>
      <c r="S17" s="63">
        <v>2.1324328908014398</v>
      </c>
      <c r="T17" s="63">
        <v>1.8382133668132199</v>
      </c>
      <c r="U17" s="63">
        <v>2.0525207832580801</v>
      </c>
      <c r="V17" s="63">
        <v>2.19192723567435</v>
      </c>
    </row>
    <row r="18" spans="1:22" ht="28" x14ac:dyDescent="0.2">
      <c r="A18" s="60" t="s">
        <v>685</v>
      </c>
      <c r="B18" s="63" t="s">
        <v>681</v>
      </c>
      <c r="C18" s="63">
        <v>2.0578614833175299</v>
      </c>
      <c r="D18" s="64" t="s">
        <v>665</v>
      </c>
      <c r="E18" s="63" t="s">
        <v>665</v>
      </c>
      <c r="F18" s="63" t="s">
        <v>665</v>
      </c>
      <c r="G18" s="63" t="s">
        <v>665</v>
      </c>
      <c r="H18" s="63" t="s">
        <v>665</v>
      </c>
      <c r="I18" s="63" t="s">
        <v>665</v>
      </c>
      <c r="J18" s="63" t="s">
        <v>665</v>
      </c>
      <c r="K18" s="63" t="s">
        <v>665</v>
      </c>
      <c r="L18" s="63" t="s">
        <v>665</v>
      </c>
      <c r="M18" s="63" t="s">
        <v>665</v>
      </c>
      <c r="N18" s="63" t="s">
        <v>665</v>
      </c>
      <c r="O18" s="63" t="s">
        <v>665</v>
      </c>
      <c r="P18" s="63" t="s">
        <v>665</v>
      </c>
      <c r="Q18" s="63" t="s">
        <v>665</v>
      </c>
      <c r="R18" s="63" t="s">
        <v>665</v>
      </c>
      <c r="S18" s="63" t="s">
        <v>665</v>
      </c>
      <c r="T18" s="63" t="s">
        <v>665</v>
      </c>
      <c r="U18" s="63" t="s">
        <v>665</v>
      </c>
      <c r="V18" s="63" t="s">
        <v>665</v>
      </c>
    </row>
    <row r="19" spans="1:22" ht="28" x14ac:dyDescent="0.2">
      <c r="A19" s="60" t="s">
        <v>686</v>
      </c>
      <c r="B19" s="63" t="s">
        <v>687</v>
      </c>
      <c r="C19" s="63">
        <v>2.1141756674068</v>
      </c>
      <c r="D19" s="64" t="s">
        <v>665</v>
      </c>
      <c r="E19" s="63" t="s">
        <v>665</v>
      </c>
      <c r="F19" s="63" t="s">
        <v>665</v>
      </c>
      <c r="G19" s="63" t="s">
        <v>665</v>
      </c>
      <c r="H19" s="63" t="s">
        <v>665</v>
      </c>
      <c r="I19" s="63" t="s">
        <v>665</v>
      </c>
      <c r="J19" s="63" t="s">
        <v>665</v>
      </c>
      <c r="K19" s="63" t="s">
        <v>665</v>
      </c>
      <c r="L19" s="63" t="s">
        <v>665</v>
      </c>
      <c r="M19" s="63" t="s">
        <v>665</v>
      </c>
      <c r="N19" s="63" t="s">
        <v>665</v>
      </c>
      <c r="O19" s="63" t="s">
        <v>665</v>
      </c>
      <c r="P19" s="63" t="s">
        <v>665</v>
      </c>
      <c r="Q19" s="63" t="s">
        <v>665</v>
      </c>
      <c r="R19" s="63" t="s">
        <v>665</v>
      </c>
      <c r="S19" s="63" t="s">
        <v>665</v>
      </c>
      <c r="T19" s="63" t="s">
        <v>665</v>
      </c>
      <c r="U19" s="63" t="s">
        <v>665</v>
      </c>
      <c r="V19" s="63" t="s">
        <v>665</v>
      </c>
    </row>
    <row r="20" spans="1:22" ht="28" x14ac:dyDescent="0.2">
      <c r="A20" s="60" t="s">
        <v>688</v>
      </c>
      <c r="B20" s="63" t="s">
        <v>689</v>
      </c>
      <c r="C20" s="63">
        <v>4.8743571384385698</v>
      </c>
      <c r="D20" s="64" t="s">
        <v>665</v>
      </c>
      <c r="E20" s="63" t="s">
        <v>665</v>
      </c>
      <c r="F20" s="63" t="s">
        <v>665</v>
      </c>
      <c r="G20" s="63" t="s">
        <v>665</v>
      </c>
      <c r="H20" s="63" t="s">
        <v>665</v>
      </c>
      <c r="I20" s="63" t="s">
        <v>665</v>
      </c>
      <c r="J20" s="63" t="s">
        <v>665</v>
      </c>
      <c r="K20" s="63" t="s">
        <v>665</v>
      </c>
      <c r="L20" s="63" t="s">
        <v>665</v>
      </c>
      <c r="M20" s="63" t="s">
        <v>665</v>
      </c>
      <c r="N20" s="63" t="s">
        <v>665</v>
      </c>
      <c r="O20" s="63" t="s">
        <v>665</v>
      </c>
      <c r="P20" s="63" t="s">
        <v>665</v>
      </c>
      <c r="Q20" s="63" t="s">
        <v>665</v>
      </c>
      <c r="R20" s="63" t="s">
        <v>665</v>
      </c>
      <c r="S20" s="63" t="s">
        <v>665</v>
      </c>
      <c r="T20" s="63" t="s">
        <v>665</v>
      </c>
      <c r="U20" s="63" t="s">
        <v>665</v>
      </c>
      <c r="V20" s="63" t="s">
        <v>665</v>
      </c>
    </row>
    <row r="21" spans="1:22" ht="28" x14ac:dyDescent="0.2">
      <c r="A21" s="60" t="s">
        <v>690</v>
      </c>
      <c r="B21" s="63" t="s">
        <v>691</v>
      </c>
      <c r="C21" s="63">
        <v>4.7111249896924701</v>
      </c>
      <c r="D21" s="64" t="s">
        <v>665</v>
      </c>
      <c r="E21" s="63" t="s">
        <v>665</v>
      </c>
      <c r="F21" s="63" t="s">
        <v>665</v>
      </c>
      <c r="G21" s="63" t="s">
        <v>665</v>
      </c>
      <c r="H21" s="63" t="s">
        <v>665</v>
      </c>
      <c r="I21" s="63" t="s">
        <v>665</v>
      </c>
      <c r="J21" s="63" t="s">
        <v>665</v>
      </c>
      <c r="K21" s="63" t="s">
        <v>665</v>
      </c>
      <c r="L21" s="63" t="s">
        <v>665</v>
      </c>
      <c r="M21" s="63" t="s">
        <v>665</v>
      </c>
      <c r="N21" s="63" t="s">
        <v>665</v>
      </c>
      <c r="O21" s="63" t="s">
        <v>665</v>
      </c>
      <c r="P21" s="63" t="s">
        <v>665</v>
      </c>
      <c r="Q21" s="63" t="s">
        <v>665</v>
      </c>
      <c r="R21" s="63" t="s">
        <v>665</v>
      </c>
      <c r="S21" s="63" t="s">
        <v>665</v>
      </c>
      <c r="T21" s="63" t="s">
        <v>665</v>
      </c>
      <c r="U21" s="63" t="s">
        <v>665</v>
      </c>
      <c r="V21" s="63" t="s">
        <v>665</v>
      </c>
    </row>
    <row r="22" spans="1:22" ht="28" x14ac:dyDescent="0.2">
      <c r="A22" s="60" t="s">
        <v>692</v>
      </c>
      <c r="B22" s="63" t="s">
        <v>693</v>
      </c>
      <c r="C22" s="63">
        <v>8.4136546624357393</v>
      </c>
      <c r="D22" s="64" t="s">
        <v>665</v>
      </c>
      <c r="E22" s="63" t="s">
        <v>665</v>
      </c>
      <c r="F22" s="63" t="s">
        <v>665</v>
      </c>
      <c r="G22" s="63" t="s">
        <v>665</v>
      </c>
      <c r="H22" s="63" t="s">
        <v>665</v>
      </c>
      <c r="I22" s="63" t="s">
        <v>665</v>
      </c>
      <c r="J22" s="63" t="s">
        <v>665</v>
      </c>
      <c r="K22" s="63" t="s">
        <v>665</v>
      </c>
      <c r="L22" s="63" t="s">
        <v>665</v>
      </c>
      <c r="M22" s="63" t="s">
        <v>665</v>
      </c>
      <c r="N22" s="63" t="s">
        <v>665</v>
      </c>
      <c r="O22" s="63" t="s">
        <v>665</v>
      </c>
      <c r="P22" s="63" t="s">
        <v>665</v>
      </c>
      <c r="Q22" s="63" t="s">
        <v>665</v>
      </c>
      <c r="R22" s="63" t="s">
        <v>665</v>
      </c>
      <c r="S22" s="63" t="s">
        <v>665</v>
      </c>
      <c r="T22" s="63" t="s">
        <v>665</v>
      </c>
      <c r="U22" s="63" t="s">
        <v>665</v>
      </c>
      <c r="V22" s="63" t="s">
        <v>665</v>
      </c>
    </row>
    <row r="23" spans="1:22" ht="28" x14ac:dyDescent="0.2">
      <c r="A23" s="61" t="s">
        <v>694</v>
      </c>
      <c r="B23" s="65" t="s">
        <v>695</v>
      </c>
      <c r="C23" s="65">
        <v>8.3254573129912401</v>
      </c>
      <c r="D23" s="66" t="s">
        <v>665</v>
      </c>
      <c r="E23" s="65" t="s">
        <v>665</v>
      </c>
      <c r="F23" s="65" t="s">
        <v>665</v>
      </c>
      <c r="G23" s="65" t="s">
        <v>665</v>
      </c>
      <c r="H23" s="65" t="s">
        <v>665</v>
      </c>
      <c r="I23" s="65" t="s">
        <v>665</v>
      </c>
      <c r="J23" s="65" t="s">
        <v>665</v>
      </c>
      <c r="K23" s="65" t="s">
        <v>665</v>
      </c>
      <c r="L23" s="65" t="s">
        <v>665</v>
      </c>
      <c r="M23" s="65" t="s">
        <v>665</v>
      </c>
      <c r="N23" s="65" t="s">
        <v>665</v>
      </c>
      <c r="O23" s="65" t="s">
        <v>665</v>
      </c>
      <c r="P23" s="65" t="s">
        <v>665</v>
      </c>
      <c r="Q23" s="65" t="s">
        <v>665</v>
      </c>
      <c r="R23" s="65" t="s">
        <v>665</v>
      </c>
      <c r="S23" s="65" t="s">
        <v>665</v>
      </c>
      <c r="T23" s="65" t="s">
        <v>665</v>
      </c>
      <c r="U23" s="65" t="s">
        <v>665</v>
      </c>
      <c r="V23" s="65" t="s">
        <v>665</v>
      </c>
    </row>
  </sheetData>
  <mergeCells count="1">
    <mergeCell ref="A1:V1"/>
  </mergeCells>
  <phoneticPr fontId="5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4F3EB-CA88-43B6-B555-52D44CD4A12F}">
  <dimension ref="A2:K21"/>
  <sheetViews>
    <sheetView workbookViewId="0">
      <selection activeCell="O9" sqref="O9"/>
    </sheetView>
  </sheetViews>
  <sheetFormatPr baseColWidth="10" defaultColWidth="8.83203125" defaultRowHeight="15" x14ac:dyDescent="0.2"/>
  <cols>
    <col min="2" max="2" width="17.83203125" customWidth="1"/>
    <col min="3" max="3" width="14.5" customWidth="1"/>
    <col min="5" max="5" width="19.83203125" customWidth="1"/>
    <col min="11" max="11" width="18.33203125" customWidth="1"/>
  </cols>
  <sheetData>
    <row r="2" spans="1:11" ht="16" thickBot="1" x14ac:dyDescent="0.25">
      <c r="A2" s="68" t="s">
        <v>702</v>
      </c>
      <c r="B2" s="68"/>
      <c r="C2" s="68"/>
      <c r="D2" s="68"/>
      <c r="E2" s="68"/>
      <c r="F2" s="68"/>
      <c r="G2" s="68"/>
      <c r="H2" s="68"/>
      <c r="I2" s="68"/>
      <c r="J2" s="68"/>
      <c r="K2" s="68"/>
    </row>
    <row r="3" spans="1:11" ht="16" thickBot="1" x14ac:dyDescent="0.25">
      <c r="A3" s="16" t="s">
        <v>34</v>
      </c>
      <c r="B3" s="16" t="s">
        <v>35</v>
      </c>
      <c r="C3" s="16" t="s">
        <v>36</v>
      </c>
      <c r="D3" s="16" t="s">
        <v>37</v>
      </c>
      <c r="E3" s="16" t="s">
        <v>38</v>
      </c>
      <c r="F3" s="16" t="s">
        <v>39</v>
      </c>
      <c r="G3" s="16" t="s">
        <v>40</v>
      </c>
      <c r="H3" s="16" t="s">
        <v>41</v>
      </c>
      <c r="I3" s="16" t="s">
        <v>42</v>
      </c>
      <c r="J3" s="16" t="s">
        <v>43</v>
      </c>
      <c r="K3" s="16" t="s">
        <v>44</v>
      </c>
    </row>
    <row r="4" spans="1:11" x14ac:dyDescent="0.2">
      <c r="A4" s="9" t="s">
        <v>45</v>
      </c>
      <c r="B4" s="9" t="s">
        <v>46</v>
      </c>
      <c r="C4" s="9">
        <v>306383623</v>
      </c>
      <c r="D4" s="9">
        <v>91.92</v>
      </c>
      <c r="E4" s="9">
        <v>304589047</v>
      </c>
      <c r="F4" s="9">
        <v>75.67</v>
      </c>
      <c r="G4" s="9">
        <v>82.33</v>
      </c>
      <c r="H4" s="9">
        <v>98.44</v>
      </c>
      <c r="I4" s="9">
        <v>94.73</v>
      </c>
      <c r="J4" s="9">
        <v>21.12</v>
      </c>
      <c r="K4" s="9">
        <v>99.45</v>
      </c>
    </row>
    <row r="5" spans="1:11" x14ac:dyDescent="0.2">
      <c r="A5" s="10" t="s">
        <v>45</v>
      </c>
      <c r="B5" s="10" t="s">
        <v>47</v>
      </c>
      <c r="C5" s="10">
        <v>102446799</v>
      </c>
      <c r="D5" s="10">
        <v>30.73</v>
      </c>
      <c r="E5" s="10">
        <v>101857983</v>
      </c>
      <c r="F5" s="10">
        <v>25.29</v>
      </c>
      <c r="G5" s="10">
        <v>82.29</v>
      </c>
      <c r="H5" s="10">
        <v>97.67</v>
      </c>
      <c r="I5" s="10">
        <v>92.88</v>
      </c>
      <c r="J5" s="10">
        <v>20.99</v>
      </c>
      <c r="K5" s="10">
        <v>99.45</v>
      </c>
    </row>
    <row r="6" spans="1:11" x14ac:dyDescent="0.2">
      <c r="A6" s="10" t="s">
        <v>48</v>
      </c>
      <c r="B6" s="10" t="s">
        <v>49</v>
      </c>
      <c r="C6" s="10">
        <v>361316421</v>
      </c>
      <c r="D6" s="10">
        <v>108.39</v>
      </c>
      <c r="E6" s="10">
        <v>359141454</v>
      </c>
      <c r="F6" s="10">
        <v>89.04</v>
      </c>
      <c r="G6" s="10">
        <v>82.14</v>
      </c>
      <c r="H6" s="10">
        <v>97.55</v>
      </c>
      <c r="I6" s="10">
        <v>92.46</v>
      </c>
      <c r="J6" s="10">
        <v>20.71</v>
      </c>
      <c r="K6" s="10">
        <v>99.44</v>
      </c>
    </row>
    <row r="7" spans="1:11" x14ac:dyDescent="0.2">
      <c r="A7" s="10" t="s">
        <v>48</v>
      </c>
      <c r="B7" s="10" t="s">
        <v>47</v>
      </c>
      <c r="C7" s="10">
        <v>44838481</v>
      </c>
      <c r="D7" s="10">
        <v>13.45</v>
      </c>
      <c r="E7" s="10">
        <v>44593006</v>
      </c>
      <c r="F7" s="10">
        <v>11.08</v>
      </c>
      <c r="G7" s="10">
        <v>82.4</v>
      </c>
      <c r="H7" s="10">
        <v>97.71</v>
      </c>
      <c r="I7" s="10">
        <v>92.96</v>
      </c>
      <c r="J7" s="10">
        <v>20.63</v>
      </c>
      <c r="K7" s="10">
        <v>99.44</v>
      </c>
    </row>
    <row r="8" spans="1:11" x14ac:dyDescent="0.2">
      <c r="A8" s="10" t="s">
        <v>50</v>
      </c>
      <c r="B8" s="10" t="s">
        <v>51</v>
      </c>
      <c r="C8" s="10">
        <v>377332121</v>
      </c>
      <c r="D8" s="10">
        <v>113.2</v>
      </c>
      <c r="E8" s="10">
        <v>375025453</v>
      </c>
      <c r="F8" s="10">
        <v>94.2</v>
      </c>
      <c r="G8" s="10">
        <v>83.22</v>
      </c>
      <c r="H8" s="10">
        <v>97.28</v>
      </c>
      <c r="I8" s="10">
        <v>92.02</v>
      </c>
      <c r="J8" s="10">
        <v>21.46</v>
      </c>
      <c r="K8" s="10">
        <v>99.45</v>
      </c>
    </row>
    <row r="9" spans="1:11" x14ac:dyDescent="0.2">
      <c r="A9" s="10" t="s">
        <v>52</v>
      </c>
      <c r="B9" s="10" t="s">
        <v>53</v>
      </c>
      <c r="C9" s="10">
        <v>298029173</v>
      </c>
      <c r="D9" s="10">
        <v>89.41</v>
      </c>
      <c r="E9" s="10">
        <v>296194399</v>
      </c>
      <c r="F9" s="10">
        <v>73.459999999999994</v>
      </c>
      <c r="G9" s="10">
        <v>82.16</v>
      </c>
      <c r="H9" s="10">
        <v>97.16</v>
      </c>
      <c r="I9" s="10">
        <v>91.67</v>
      </c>
      <c r="J9" s="10">
        <v>19.63</v>
      </c>
      <c r="K9" s="10">
        <v>99.45</v>
      </c>
    </row>
    <row r="10" spans="1:11" x14ac:dyDescent="0.2">
      <c r="A10" s="10" t="s">
        <v>52</v>
      </c>
      <c r="B10" s="10" t="s">
        <v>47</v>
      </c>
      <c r="C10" s="10">
        <v>121738220</v>
      </c>
      <c r="D10" s="10">
        <v>36.520000000000003</v>
      </c>
      <c r="E10" s="10">
        <v>121008697</v>
      </c>
      <c r="F10" s="10">
        <v>30.01</v>
      </c>
      <c r="G10" s="10">
        <v>82.18</v>
      </c>
      <c r="H10" s="10">
        <v>97.47</v>
      </c>
      <c r="I10" s="10">
        <v>92.5</v>
      </c>
      <c r="J10" s="10">
        <v>19.64</v>
      </c>
      <c r="K10" s="10">
        <v>99.45</v>
      </c>
    </row>
    <row r="11" spans="1:11" x14ac:dyDescent="0.2">
      <c r="A11" s="10" t="s">
        <v>54</v>
      </c>
      <c r="B11" s="10" t="s">
        <v>55</v>
      </c>
      <c r="C11" s="10">
        <v>308340625</v>
      </c>
      <c r="D11" s="10">
        <v>92.5</v>
      </c>
      <c r="E11" s="10">
        <v>306373538</v>
      </c>
      <c r="F11" s="10">
        <v>75.790000000000006</v>
      </c>
      <c r="G11" s="10">
        <v>81.93</v>
      </c>
      <c r="H11" s="10">
        <v>98</v>
      </c>
      <c r="I11" s="10">
        <v>93.84</v>
      </c>
      <c r="J11" s="10">
        <v>20.04</v>
      </c>
      <c r="K11" s="10">
        <v>99.46</v>
      </c>
    </row>
    <row r="12" spans="1:11" x14ac:dyDescent="0.2">
      <c r="A12" s="10" t="s">
        <v>54</v>
      </c>
      <c r="B12" s="10" t="s">
        <v>47</v>
      </c>
      <c r="C12" s="10">
        <v>107351911</v>
      </c>
      <c r="D12" s="10">
        <v>32.21</v>
      </c>
      <c r="E12" s="10">
        <v>106745787</v>
      </c>
      <c r="F12" s="10">
        <v>26.46</v>
      </c>
      <c r="G12" s="10">
        <v>82.16</v>
      </c>
      <c r="H12" s="10">
        <v>97.67</v>
      </c>
      <c r="I12" s="10">
        <v>92.92</v>
      </c>
      <c r="J12" s="10">
        <v>19.989999999999998</v>
      </c>
      <c r="K12" s="10">
        <v>99.45</v>
      </c>
    </row>
    <row r="13" spans="1:11" x14ac:dyDescent="0.2">
      <c r="A13" s="10" t="s">
        <v>56</v>
      </c>
      <c r="B13" s="10" t="s">
        <v>57</v>
      </c>
      <c r="C13" s="10">
        <v>356920908</v>
      </c>
      <c r="D13" s="10">
        <v>107.08</v>
      </c>
      <c r="E13" s="10">
        <v>355196720</v>
      </c>
      <c r="F13" s="10">
        <v>89.26</v>
      </c>
      <c r="G13" s="10">
        <v>83.36</v>
      </c>
      <c r="H13" s="10">
        <v>96.77</v>
      </c>
      <c r="I13" s="10">
        <v>91.03</v>
      </c>
      <c r="J13" s="10">
        <v>20.010000000000002</v>
      </c>
      <c r="K13" s="10">
        <v>99.47</v>
      </c>
    </row>
    <row r="14" spans="1:11" x14ac:dyDescent="0.2">
      <c r="A14" s="10" t="s">
        <v>58</v>
      </c>
      <c r="B14" s="10" t="s">
        <v>59</v>
      </c>
      <c r="C14" s="10">
        <v>407888668</v>
      </c>
      <c r="D14" s="10">
        <v>122.37</v>
      </c>
      <c r="E14" s="10">
        <v>405305811</v>
      </c>
      <c r="F14" s="10">
        <v>100.49</v>
      </c>
      <c r="G14" s="10">
        <v>82.12</v>
      </c>
      <c r="H14" s="10">
        <v>98.14</v>
      </c>
      <c r="I14" s="10">
        <v>94.17</v>
      </c>
      <c r="J14" s="10">
        <v>18.2</v>
      </c>
      <c r="K14" s="10">
        <v>99.48</v>
      </c>
    </row>
    <row r="15" spans="1:11" x14ac:dyDescent="0.2">
      <c r="A15" s="10" t="s">
        <v>60</v>
      </c>
      <c r="B15" s="10" t="s">
        <v>61</v>
      </c>
      <c r="C15" s="10">
        <v>425888719</v>
      </c>
      <c r="D15" s="10">
        <v>127.77</v>
      </c>
      <c r="E15" s="10">
        <v>423451197</v>
      </c>
      <c r="F15" s="10">
        <v>105.08</v>
      </c>
      <c r="G15" s="10">
        <v>82.25</v>
      </c>
      <c r="H15" s="10">
        <v>97.77</v>
      </c>
      <c r="I15" s="10">
        <v>93.06</v>
      </c>
      <c r="J15" s="10">
        <v>18.16</v>
      </c>
      <c r="K15" s="10">
        <v>99.46</v>
      </c>
    </row>
    <row r="16" spans="1:11" x14ac:dyDescent="0.2">
      <c r="A16" s="10" t="s">
        <v>62</v>
      </c>
      <c r="B16" s="10" t="s">
        <v>63</v>
      </c>
      <c r="C16" s="10">
        <v>414027719</v>
      </c>
      <c r="D16" s="10">
        <v>124.21</v>
      </c>
      <c r="E16" s="10">
        <v>412274728</v>
      </c>
      <c r="F16" s="10">
        <v>103.54</v>
      </c>
      <c r="G16" s="10">
        <v>83.36</v>
      </c>
      <c r="H16" s="10">
        <v>97.89</v>
      </c>
      <c r="I16" s="10">
        <v>93.35</v>
      </c>
      <c r="J16" s="10">
        <v>18.3</v>
      </c>
      <c r="K16" s="10">
        <v>99.47</v>
      </c>
    </row>
    <row r="17" spans="1:11" x14ac:dyDescent="0.2">
      <c r="A17" s="10" t="s">
        <v>64</v>
      </c>
      <c r="B17" s="10" t="s">
        <v>65</v>
      </c>
      <c r="C17" s="10">
        <v>320575060</v>
      </c>
      <c r="D17" s="10">
        <v>96.17</v>
      </c>
      <c r="E17" s="10">
        <v>319088161</v>
      </c>
      <c r="F17" s="10">
        <v>79.489999999999995</v>
      </c>
      <c r="G17" s="10">
        <v>82.66</v>
      </c>
      <c r="H17" s="10">
        <v>97.79</v>
      </c>
      <c r="I17" s="10">
        <v>93.18</v>
      </c>
      <c r="J17" s="10">
        <v>18.3</v>
      </c>
      <c r="K17" s="10">
        <v>99.47</v>
      </c>
    </row>
    <row r="18" spans="1:11" x14ac:dyDescent="0.2">
      <c r="A18" s="10" t="s">
        <v>64</v>
      </c>
      <c r="B18" s="10" t="s">
        <v>47</v>
      </c>
      <c r="C18" s="10">
        <v>94578449</v>
      </c>
      <c r="D18" s="10">
        <v>28.37</v>
      </c>
      <c r="E18" s="10">
        <v>94097325</v>
      </c>
      <c r="F18" s="10">
        <v>23.41</v>
      </c>
      <c r="G18" s="10">
        <v>82.5</v>
      </c>
      <c r="H18" s="10">
        <v>97.63</v>
      </c>
      <c r="I18" s="10">
        <v>92.87</v>
      </c>
      <c r="J18" s="10">
        <v>18.28</v>
      </c>
      <c r="K18" s="10">
        <v>99.48</v>
      </c>
    </row>
    <row r="19" spans="1:11" x14ac:dyDescent="0.2">
      <c r="A19" s="10" t="s">
        <v>66</v>
      </c>
      <c r="B19" s="10" t="s">
        <v>67</v>
      </c>
      <c r="C19" s="10">
        <v>337475014</v>
      </c>
      <c r="D19" s="10">
        <v>101.24</v>
      </c>
      <c r="E19" s="10">
        <v>335371522</v>
      </c>
      <c r="F19" s="10">
        <v>83</v>
      </c>
      <c r="G19" s="10">
        <v>81.98</v>
      </c>
      <c r="H19" s="10">
        <v>97.69</v>
      </c>
      <c r="I19" s="10">
        <v>92.77</v>
      </c>
      <c r="J19" s="10">
        <v>18.399999999999999</v>
      </c>
      <c r="K19" s="10">
        <v>99.46</v>
      </c>
    </row>
    <row r="20" spans="1:11" x14ac:dyDescent="0.2">
      <c r="A20" s="10" t="s">
        <v>66</v>
      </c>
      <c r="B20" s="10" t="s">
        <v>47</v>
      </c>
      <c r="C20" s="10">
        <v>58863156</v>
      </c>
      <c r="D20" s="10">
        <v>17.66</v>
      </c>
      <c r="E20" s="10">
        <v>58572015</v>
      </c>
      <c r="F20" s="10">
        <v>14.58</v>
      </c>
      <c r="G20" s="10">
        <v>82.56</v>
      </c>
      <c r="H20" s="10">
        <v>97.48</v>
      </c>
      <c r="I20" s="10">
        <v>92.51</v>
      </c>
      <c r="J20" s="10">
        <v>18.34</v>
      </c>
      <c r="K20" s="10">
        <v>99.47</v>
      </c>
    </row>
    <row r="21" spans="1:11" ht="16" thickBot="1" x14ac:dyDescent="0.25">
      <c r="A21" s="17" t="s">
        <v>68</v>
      </c>
      <c r="B21" s="17" t="s">
        <v>69</v>
      </c>
      <c r="C21" s="17">
        <v>403486021</v>
      </c>
      <c r="D21" s="17">
        <v>121.05</v>
      </c>
      <c r="E21" s="17">
        <v>401576550</v>
      </c>
      <c r="F21" s="17">
        <v>100.56</v>
      </c>
      <c r="G21" s="17">
        <v>83.08</v>
      </c>
      <c r="H21" s="17">
        <v>98.02</v>
      </c>
      <c r="I21" s="17">
        <v>93.81</v>
      </c>
      <c r="J21" s="17">
        <v>18.34</v>
      </c>
      <c r="K21" s="17">
        <v>99.47</v>
      </c>
    </row>
  </sheetData>
  <mergeCells count="1">
    <mergeCell ref="A2:K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D1</vt:lpstr>
      <vt:lpstr>SD2</vt:lpstr>
      <vt:lpstr>SD3</vt:lpstr>
      <vt:lpstr>SD4</vt:lpstr>
      <vt:lpstr>SD5</vt:lpstr>
      <vt:lpstr>SD6</vt:lpstr>
      <vt:lpstr>SD7</vt:lpstr>
      <vt:lpstr>SD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19T08:08:56Z</dcterms:modified>
</cp:coreProperties>
</file>